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2"/>
  <workbookPr/>
  <mc:AlternateContent xmlns:mc="http://schemas.openxmlformats.org/markup-compatibility/2006">
    <mc:Choice Requires="x15">
      <x15ac:absPath xmlns:x15ac="http://schemas.microsoft.com/office/spreadsheetml/2010/11/ac" url="/Users/zhanghang_1/Desktop/submission-zh_AS/"/>
    </mc:Choice>
  </mc:AlternateContent>
  <xr:revisionPtr revIDLastSave="0" documentId="13_ncr:1_{EBCF21A7-5474-2840-AC51-DAAF27600801}" xr6:coauthVersionLast="47" xr6:coauthVersionMax="47" xr10:uidLastSave="{00000000-0000-0000-0000-000000000000}"/>
  <bookViews>
    <workbookView xWindow="0" yWindow="740" windowWidth="29400" windowHeight="18380" tabRatio="623" xr2:uid="{00000000-000D-0000-FFFF-FFFF00000000}"/>
  </bookViews>
  <sheets>
    <sheet name="Supplementary Table S1" sheetId="8" r:id="rId1"/>
    <sheet name="Supplementary Table S2" sheetId="11" r:id="rId2"/>
    <sheet name="Supplementary Table S3" sheetId="10" r:id="rId3"/>
    <sheet name="Supplementary Table S4" sheetId="9" r:id="rId4"/>
  </sheets>
  <definedNames>
    <definedName name="_xlnm._FilterDatabase" localSheetId="0" hidden="1">'Supplementary Table S1'!$A$125:$C$1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9" l="1"/>
  <c r="E44" i="9" s="1"/>
  <c r="F44" i="9" s="1"/>
  <c r="G44" i="9" s="1"/>
  <c r="D43" i="9"/>
  <c r="E43" i="9" s="1"/>
  <c r="D42" i="9"/>
  <c r="E42" i="9" s="1"/>
  <c r="D41" i="9"/>
  <c r="E41" i="9" s="1"/>
  <c r="D40" i="9"/>
  <c r="E40" i="9" s="1"/>
  <c r="D39" i="9"/>
  <c r="E39" i="9" s="1"/>
  <c r="D38" i="9"/>
  <c r="E38" i="9" s="1"/>
  <c r="D37" i="9"/>
  <c r="E37" i="9" s="1"/>
  <c r="D36" i="9"/>
  <c r="E36" i="9" s="1"/>
  <c r="D35" i="9"/>
  <c r="E35" i="9" s="1"/>
  <c r="D34" i="9"/>
  <c r="E34" i="9" s="1"/>
  <c r="D33" i="9"/>
  <c r="E33" i="9" s="1"/>
  <c r="D32" i="9"/>
  <c r="E32" i="9" s="1"/>
  <c r="D30" i="9"/>
  <c r="E30" i="9" s="1"/>
  <c r="F30" i="9" s="1"/>
  <c r="G30" i="9" s="1"/>
  <c r="D29" i="9"/>
  <c r="E29" i="9" s="1"/>
  <c r="D28" i="9"/>
  <c r="E28" i="9" s="1"/>
  <c r="F28" i="9" s="1"/>
  <c r="G28" i="9" s="1"/>
  <c r="D27" i="9"/>
  <c r="E27" i="9" s="1"/>
  <c r="D26" i="9"/>
  <c r="E26" i="9" s="1"/>
  <c r="D25" i="9"/>
  <c r="E25" i="9" s="1"/>
  <c r="D24" i="9"/>
  <c r="E24" i="9" s="1"/>
  <c r="D23" i="9"/>
  <c r="E23" i="9" s="1"/>
  <c r="D22" i="9"/>
  <c r="E22" i="9" s="1"/>
  <c r="D21" i="9"/>
  <c r="E21" i="9" s="1"/>
  <c r="D20" i="9"/>
  <c r="E20" i="9" s="1"/>
  <c r="D19" i="9"/>
  <c r="E19" i="9" s="1"/>
  <c r="D18" i="9"/>
  <c r="E18" i="9" s="1"/>
  <c r="D16" i="9"/>
  <c r="E16" i="9" s="1"/>
  <c r="F16" i="9" s="1"/>
  <c r="G16" i="9" s="1"/>
  <c r="D15" i="9"/>
  <c r="E15" i="9" s="1"/>
  <c r="F15" i="9" s="1"/>
  <c r="G15" i="9" s="1"/>
  <c r="D14" i="9"/>
  <c r="E14" i="9" s="1"/>
  <c r="D13" i="9"/>
  <c r="E13" i="9" s="1"/>
  <c r="D12" i="9"/>
  <c r="E12" i="9" s="1"/>
  <c r="D11" i="9"/>
  <c r="E11" i="9" s="1"/>
  <c r="F11" i="9" s="1"/>
  <c r="G11" i="9" s="1"/>
  <c r="D10" i="9"/>
  <c r="E10" i="9" s="1"/>
  <c r="D9" i="9"/>
  <c r="E9" i="9" s="1"/>
  <c r="D8" i="9"/>
  <c r="E8" i="9" s="1"/>
  <c r="D7" i="9"/>
  <c r="E7" i="9" s="1"/>
  <c r="D6" i="9"/>
  <c r="E6" i="9" s="1"/>
  <c r="D5" i="9"/>
  <c r="E5" i="9" s="1"/>
  <c r="D4" i="9"/>
  <c r="E4" i="9" s="1"/>
  <c r="F5" i="9" l="1"/>
  <c r="G5" i="9" s="1"/>
  <c r="F19" i="9"/>
  <c r="G19" i="9" s="1"/>
  <c r="F26" i="9"/>
  <c r="G26" i="9" s="1"/>
  <c r="F40" i="9"/>
  <c r="G40" i="9" s="1"/>
  <c r="F34" i="9"/>
  <c r="G34" i="9" s="1"/>
  <c r="F42" i="9"/>
  <c r="G42" i="9" s="1"/>
  <c r="F18" i="9"/>
  <c r="F38" i="9"/>
  <c r="G38" i="9" s="1"/>
  <c r="F25" i="9"/>
  <c r="G25" i="9" s="1"/>
  <c r="F6" i="9"/>
  <c r="G6" i="9" s="1"/>
  <c r="H28" i="9"/>
  <c r="I28" i="9" s="1"/>
  <c r="F27" i="9"/>
  <c r="G27" i="9" s="1"/>
  <c r="H15" i="9"/>
  <c r="I15" i="9" s="1"/>
  <c r="F14" i="9"/>
  <c r="G14" i="9" s="1"/>
  <c r="F35" i="9"/>
  <c r="G35" i="9" s="1"/>
  <c r="F22" i="9"/>
  <c r="G22" i="9" s="1"/>
  <c r="F23" i="9"/>
  <c r="G23" i="9" s="1"/>
  <c r="H30" i="9"/>
  <c r="I30" i="9" s="1"/>
  <c r="F29" i="9"/>
  <c r="G29" i="9" s="1"/>
  <c r="H44" i="9"/>
  <c r="I44" i="9" s="1"/>
  <c r="F43" i="9"/>
  <c r="G43" i="9" s="1"/>
  <c r="F4" i="9"/>
  <c r="F32" i="9"/>
  <c r="F39" i="9"/>
  <c r="G39" i="9" s="1"/>
  <c r="F12" i="9"/>
  <c r="G12" i="9" s="1"/>
  <c r="F13" i="9"/>
  <c r="G13" i="9" s="1"/>
  <c r="F21" i="9"/>
  <c r="G21" i="9" s="1"/>
  <c r="F8" i="9"/>
  <c r="G8" i="9" s="1"/>
  <c r="F36" i="9"/>
  <c r="G36" i="9" s="1"/>
  <c r="F9" i="9"/>
  <c r="G9" i="9" s="1"/>
  <c r="F10" i="9"/>
  <c r="G10" i="9" s="1"/>
  <c r="H11" i="9"/>
  <c r="I11" i="9" s="1"/>
  <c r="F20" i="9"/>
  <c r="G20" i="9" s="1"/>
  <c r="F24" i="9"/>
  <c r="G24" i="9" s="1"/>
  <c r="F7" i="9"/>
  <c r="G7" i="9" s="1"/>
  <c r="H16" i="9"/>
  <c r="I16" i="9" s="1"/>
  <c r="F33" i="9"/>
  <c r="G33" i="9" s="1"/>
  <c r="F37" i="9"/>
  <c r="G37" i="9" s="1"/>
  <c r="F41" i="9"/>
  <c r="G41" i="9" s="1"/>
  <c r="H9" i="9" l="1"/>
  <c r="I9" i="9" s="1"/>
  <c r="H34" i="9"/>
  <c r="I34" i="9" s="1"/>
  <c r="H40" i="9"/>
  <c r="I40" i="9" s="1"/>
  <c r="H38" i="9"/>
  <c r="I38" i="9" s="1"/>
  <c r="H5" i="9"/>
  <c r="I5" i="9" s="1"/>
  <c r="H19" i="9"/>
  <c r="I19" i="9" s="1"/>
  <c r="H14" i="9"/>
  <c r="I14" i="9" s="1"/>
  <c r="H37" i="9"/>
  <c r="I37" i="9" s="1"/>
  <c r="H43" i="9"/>
  <c r="I43" i="9" s="1"/>
  <c r="H8" i="9"/>
  <c r="I8" i="9" s="1"/>
  <c r="H21" i="9"/>
  <c r="I21" i="9" s="1"/>
  <c r="H33" i="9"/>
  <c r="I33" i="9" s="1"/>
  <c r="H10" i="9"/>
  <c r="I10" i="9" s="1"/>
  <c r="H39" i="9"/>
  <c r="I39" i="9" s="1"/>
  <c r="H29" i="9"/>
  <c r="I29" i="9" s="1"/>
  <c r="H41" i="9"/>
  <c r="I41" i="9" s="1"/>
  <c r="H32" i="9"/>
  <c r="I32" i="9" s="1"/>
  <c r="G32" i="9"/>
  <c r="G18" i="9"/>
  <c r="H18" i="9"/>
  <c r="I18" i="9" s="1"/>
  <c r="H24" i="9"/>
  <c r="I24" i="9" s="1"/>
  <c r="H27" i="9"/>
  <c r="I27" i="9" s="1"/>
  <c r="H7" i="9"/>
  <c r="I7" i="9" s="1"/>
  <c r="H23" i="9"/>
  <c r="I23" i="9" s="1"/>
  <c r="H20" i="9"/>
  <c r="I20" i="9" s="1"/>
  <c r="H13" i="9"/>
  <c r="I13" i="9" s="1"/>
  <c r="H36" i="9"/>
  <c r="I36" i="9" s="1"/>
  <c r="H26" i="9"/>
  <c r="I26" i="9" s="1"/>
  <c r="H35" i="9"/>
  <c r="I35" i="9" s="1"/>
  <c r="H6" i="9"/>
  <c r="I6" i="9" s="1"/>
  <c r="G4" i="9"/>
  <c r="H4" i="9"/>
  <c r="I4" i="9" s="1"/>
  <c r="H42" i="9"/>
  <c r="I42" i="9" s="1"/>
  <c r="H12" i="9"/>
  <c r="I12" i="9" s="1"/>
  <c r="H22" i="9"/>
  <c r="I22" i="9" s="1"/>
  <c r="H25" i="9"/>
  <c r="I25" i="9" s="1"/>
</calcChain>
</file>

<file path=xl/sharedStrings.xml><?xml version="1.0" encoding="utf-8"?>
<sst xmlns="http://schemas.openxmlformats.org/spreadsheetml/2006/main" count="252" uniqueCount="140">
  <si>
    <t>Proteintech</t>
  </si>
  <si>
    <t>SA00001-2</t>
  </si>
  <si>
    <t>SA00001-1</t>
  </si>
  <si>
    <t>Cell Signaling Technology</t>
  </si>
  <si>
    <t>Affinity Biosciences</t>
  </si>
  <si>
    <t>Abcam</t>
  </si>
  <si>
    <t>Fluorescein (FITC)–conjugated Affinipure Goat Anti-Mouse IgG(H+L)</t>
  </si>
  <si>
    <t>SA00003-1</t>
  </si>
  <si>
    <t>Fluorescein (FITC)–conjugated Affinipure Goat Anti-Rabbit IgG(H+L)</t>
  </si>
  <si>
    <t>SA00003-2</t>
  </si>
  <si>
    <t>Cy3–conjugated Affinipure Goat Anti-Mouse IgG(H+L)</t>
  </si>
  <si>
    <t>SA00009-1</t>
  </si>
  <si>
    <t>Cy3–conjugated Affinipure Goat Anti-Rabbit IgG(H+L)</t>
  </si>
  <si>
    <t>SA00009-2</t>
  </si>
  <si>
    <t>F4/80</t>
  </si>
  <si>
    <t>CD86</t>
  </si>
  <si>
    <t>13395-1-AP</t>
  </si>
  <si>
    <t>CD3</t>
  </si>
  <si>
    <t>ab135372</t>
  </si>
  <si>
    <t>B220</t>
  </si>
  <si>
    <t>β-actin</t>
  </si>
  <si>
    <t>81115-1-RR</t>
  </si>
  <si>
    <t>IL-1β</t>
  </si>
  <si>
    <t>26048-1-AP</t>
  </si>
  <si>
    <t>Beclin-1</t>
  </si>
  <si>
    <t>11306-1-AP</t>
  </si>
  <si>
    <t>p62</t>
  </si>
  <si>
    <t>ATG-5</t>
  </si>
  <si>
    <t>ATG-7</t>
  </si>
  <si>
    <t>LC3B</t>
  </si>
  <si>
    <t>HRP-conjugated Affinipure Goat Anti-Rabbit IgG(H+L)</t>
  </si>
  <si>
    <t>HRP-conjugated Affinipure Goat Anti-Mouse IgG(H+L)</t>
  </si>
  <si>
    <t>p-PI3K</t>
  </si>
  <si>
    <t>AF3241</t>
  </si>
  <si>
    <t>PI3K</t>
  </si>
  <si>
    <t>p-AKT</t>
  </si>
  <si>
    <t>AKT</t>
  </si>
  <si>
    <t>p-mTOR</t>
  </si>
  <si>
    <t>mTOR</t>
  </si>
  <si>
    <t>HIF-1α</t>
  </si>
  <si>
    <t>NB100-105</t>
  </si>
  <si>
    <t>Novus</t>
  </si>
  <si>
    <t>pro IL-1β</t>
  </si>
  <si>
    <t>WL02257</t>
  </si>
  <si>
    <t>Wanlei Life Sciences</t>
  </si>
  <si>
    <t>Tom20</t>
  </si>
  <si>
    <t>unprenylated-RAP1a</t>
  </si>
  <si>
    <t>SC-373968</t>
  </si>
  <si>
    <t>Santa Cruz Biotechnology</t>
  </si>
  <si>
    <t>23274-1-AP</t>
  </si>
  <si>
    <t>14060-1-AP</t>
  </si>
  <si>
    <t>11242-1-AP</t>
  </si>
  <si>
    <t>Sample1</t>
    <phoneticPr fontId="10" type="noConversion"/>
  </si>
  <si>
    <t>Sample2</t>
    <phoneticPr fontId="10" type="noConversion"/>
  </si>
  <si>
    <t>Sample3</t>
    <phoneticPr fontId="10" type="noConversion"/>
  </si>
  <si>
    <t>Time (hours)</t>
    <phoneticPr fontId="10" type="noConversion"/>
  </si>
  <si>
    <t>Absorbance</t>
    <phoneticPr fontId="10" type="noConversion"/>
  </si>
  <si>
    <t>Amount of Drug Extracted (mg)</t>
    <phoneticPr fontId="10" type="noConversion"/>
  </si>
  <si>
    <t>Total Drug Released (mg)</t>
    <phoneticPr fontId="10" type="noConversion"/>
  </si>
  <si>
    <t>Remaining Drug After Extraction (mg)</t>
    <phoneticPr fontId="10" type="noConversion"/>
  </si>
  <si>
    <t>Cumulative Release (mg)</t>
    <phoneticPr fontId="10" type="noConversion"/>
  </si>
  <si>
    <t>Cumulative Release Rate (%)</t>
    <phoneticPr fontId="10" type="noConversion"/>
  </si>
  <si>
    <r>
      <t>Concentration after Volume Adjustment (μg/mL)</t>
    </r>
    <r>
      <rPr>
        <b/>
        <sz val="14"/>
        <color rgb="FF333333"/>
        <rFont val="Arial"/>
        <family val="2"/>
      </rPr>
      <t xml:space="preserve"> </t>
    </r>
    <phoneticPr fontId="10" type="noConversion"/>
  </si>
  <si>
    <t>/</t>
    <phoneticPr fontId="10" type="noConversion"/>
  </si>
  <si>
    <t>Sample</t>
  </si>
  <si>
    <t>Sample 1</t>
  </si>
  <si>
    <t>Y = 0.0535x + 0.0115 (R² = 0.9994)</t>
  </si>
  <si>
    <t>Sample 2</t>
  </si>
  <si>
    <t>Sample 3</t>
  </si>
  <si>
    <t>Sample 4</t>
  </si>
  <si>
    <t>Sample 5</t>
  </si>
  <si>
    <t>Sample 6</t>
  </si>
  <si>
    <t>Sample 7</t>
  </si>
  <si>
    <t>Sample 8</t>
  </si>
  <si>
    <t>Final Concentration (μg/mL)</t>
    <phoneticPr fontId="10" type="noConversion"/>
  </si>
  <si>
    <t>Absorbance (A)</t>
    <phoneticPr fontId="10" type="noConversion"/>
  </si>
  <si>
    <t>Regression Equation</t>
    <phoneticPr fontId="10" type="noConversion"/>
  </si>
  <si>
    <t>Drug Loading (%)</t>
  </si>
  <si>
    <t>Entrapment Efficiency(%)</t>
    <phoneticPr fontId="10" type="noConversion"/>
  </si>
  <si>
    <t>Supplementary Table S4.    RAPA drug release profile</t>
    <phoneticPr fontId="10" type="noConversion"/>
  </si>
  <si>
    <t>Supplementary Table S3i.    Establishment of the RAPA Standard Curve</t>
    <phoneticPr fontId="10" type="noConversion"/>
  </si>
  <si>
    <t>Supplementary Table S3ii.    RAPA entrapment efficiency and drug loading</t>
    <phoneticPr fontId="10" type="noConversion"/>
  </si>
  <si>
    <t>ATG - Methionine Start Codon</t>
  </si>
  <si>
    <r>
      <t>p</t>
    </r>
    <r>
      <rPr>
        <b/>
        <sz val="12"/>
        <color rgb="FFFF0000"/>
        <rFont val="Times New Roman"/>
        <family val="1"/>
      </rPr>
      <t>mKeima-Red</t>
    </r>
    <r>
      <rPr>
        <b/>
        <sz val="12"/>
        <color rgb="FF000000"/>
        <rFont val="Times New Roman"/>
        <family val="1"/>
      </rPr>
      <t>-</t>
    </r>
    <r>
      <rPr>
        <b/>
        <sz val="12"/>
        <color rgb="FF0000FF"/>
        <rFont val="Times New Roman"/>
        <family val="1"/>
      </rPr>
      <t>Mitochondria</t>
    </r>
    <r>
      <rPr>
        <b/>
        <sz val="12"/>
        <color theme="1"/>
        <rFont val="Times New Roman"/>
        <family val="1"/>
      </rPr>
      <t>-7</t>
    </r>
    <r>
      <rPr>
        <b/>
        <sz val="12"/>
        <color rgb="FF000000"/>
        <rFont val="Times New Roman"/>
        <family val="1"/>
      </rPr>
      <t xml:space="preserve">                                                  </t>
    </r>
    <r>
      <rPr>
        <b/>
        <sz val="12"/>
        <color rgb="FFFF0000"/>
        <rFont val="Times New Roman"/>
        <family val="1"/>
      </rPr>
      <t>Sequence Number:  Mito-113</t>
    </r>
  </si>
  <si>
    <r>
      <t>Mitochondrial</t>
    </r>
    <r>
      <rPr>
        <b/>
        <sz val="12"/>
        <color theme="1"/>
        <rFont val="Times New Roman"/>
        <family val="1"/>
      </rPr>
      <t xml:space="preserve"> </t>
    </r>
    <r>
      <rPr>
        <b/>
        <sz val="12"/>
        <color rgb="FF0000FF"/>
        <rFont val="Times New Roman"/>
        <family val="1"/>
      </rPr>
      <t>targeting sequence</t>
    </r>
    <r>
      <rPr>
        <b/>
        <sz val="12"/>
        <color theme="1"/>
        <rFont val="Times New Roman"/>
        <family val="1"/>
      </rPr>
      <t xml:space="preserve"> from subunit VIII of human cytochrome C oxidase</t>
    </r>
  </si>
  <si>
    <r>
      <t>GTGAGTGTG</t>
    </r>
    <r>
      <rPr>
        <b/>
        <sz val="12"/>
        <color rgb="FF33CCCC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- mKeima-Red Sequence (666 Nucleotides - 222 Amino Acids)</t>
    </r>
  </si>
  <si>
    <r>
      <t>CAGTACGGA</t>
    </r>
    <r>
      <rPr>
        <b/>
        <sz val="12"/>
        <color rgb="FF000000"/>
        <rFont val="Times New Roman"/>
        <family val="1"/>
      </rPr>
      <t xml:space="preserve"> - mKeima-Red Chromophore (QYG)</t>
    </r>
  </si>
  <si>
    <r>
      <t xml:space="preserve">TCCGTCCTG </t>
    </r>
    <r>
      <rPr>
        <b/>
        <sz val="12"/>
        <color theme="1"/>
        <rFont val="Times New Roman"/>
        <family val="1"/>
      </rPr>
      <t>- Mitochondrial Targeting Sequence (87 Nucleotides - 29 Amino Acids)</t>
    </r>
  </si>
  <si>
    <r>
      <t>LINKER - 7 Amino Acid</t>
    </r>
    <r>
      <rPr>
        <b/>
        <sz val="12"/>
        <color rgb="FF000000"/>
        <rFont val="Times New Roman"/>
        <family val="1"/>
      </rPr>
      <t>s (21 Nucleotides)</t>
    </r>
    <r>
      <rPr>
        <b/>
        <sz val="12"/>
        <color theme="1"/>
        <rFont val="Times New Roman"/>
        <family val="1"/>
      </rPr>
      <t xml:space="preserve"> between mKeima-Red and MTS</t>
    </r>
  </si>
  <si>
    <r>
      <t>TAG TAA TG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top Codons                                                                Antibiotic = Kan/Neo</t>
    </r>
  </si>
  <si>
    <r>
      <t>CATGGTGATGCGGTTTGGCAGTACATCAATGGGCGTGGATAGCGGTTTGACTCACGGGGATTTCCAAGTCTCCACCCCATTGACGTCAATGGGAGTTTGTTTTGGCACCAAAATCAACGGGACTTTCCAAAATGTCGTAACAACTCCGCCCCATTGACGCAAATGGGCGGTAGGCGTGTACGGTGGGAGGTCTATATAAGCAGAGCTGGTTTAGTGAACCGTCAGATCCGCTAGC</t>
    </r>
    <r>
      <rPr>
        <b/>
        <sz val="12"/>
        <color rgb="FF0000FF"/>
        <rFont val="Times New Roman"/>
        <family val="1"/>
      </rPr>
      <t>ATGTCCGTCCTGACGCCGCTGCTGCTGCGGGGCTTGACAGGCTCGGCCCGGCGGCTCCCAGTGCCGCGCGCCAAGATCCATTCGTTG</t>
    </r>
    <r>
      <rPr>
        <b/>
        <sz val="12"/>
        <color theme="1"/>
        <rFont val="Times New Roman"/>
        <family val="1"/>
      </rPr>
      <t>GGGGATCCACCGGTCGCCACC</t>
    </r>
    <r>
      <rPr>
        <b/>
        <sz val="12"/>
        <color rgb="FFFF0000"/>
        <rFont val="Times New Roman"/>
        <family val="1"/>
      </rPr>
      <t>ATGGTGAGTGTGATCGCTAAACAAATGACCTACAAGGTTTATATGTCAGGCACGGTCAATGGACACTACTTTGAGGTCGAAGGCGATGGAAAAGGAAAGCCTTACGAGGGAGAGCAGACAGTAAAGCTCACTGTCACCAAGGGTGGACCTCTGCCATTTGCTTGGGATATTTTATCACCACAGCTTCAGTACGGAAGCATACCATTCACCAAGTACCCTGAAGACATCCCTGATTATTTCAAGCAGTCATTCCCTGAGGGATATACATGGGAGAGGAGCATGAACTTTGAAGATGGTGCAGTGTGTACTGTCAGCAATGATTCCAGCATCCAAGGCAACTGTTTCATCTACAATGTCAAAATCTCTGGTGAGAACTTTCCTCCCAATGGACCTGTTATGCAGAAGAAGACACAGGGCTGGGAACCCAGCACTGAGCGTCTCTTTGCACGAGATGGAATGCTGATAGGAAACGATTATATGGCTCTGAAGTTGGAAGGAGGTGGTCACTATTTGTGTGAATTTAAATCTACTTACAAGGCAAAGAAGCCTGTGAGGATGCCAGGGCGCCACGAGATTGACCGCAAACTGGATGTAACCAGTCACAACAGGGATTACACATCTGTTGAGCAGTGTGAAATAGCCATTGCACGCCACTCTTTGCTCGGT</t>
    </r>
    <r>
      <rPr>
        <b/>
        <sz val="12"/>
        <color theme="1"/>
        <rFont val="Times New Roman"/>
        <family val="1"/>
      </rPr>
      <t>TAAGCGGCCGCGACTCTAGATCATAATCAGCCATACCACATTTGTAGAGGTTTTACTTGCTTTAAAAAACCTCCCACACCTCCCCCTGAACCTGAAACATAAAATGAATGCAATTGTTGTTGTTAACTTGTTTATTGCAGCTTATAATGGTTACAAATAAAGCAATAGCATCACAAATTTCACAAATAAAGCATTTTTTTCACTGCATTCTAGTTGTGGTTTGTCCAACTCATCAATGTATCTTAA</t>
    </r>
  </si>
  <si>
    <t>Supplementary Table S1. Antibodies used in the experiments.</t>
  </si>
  <si>
    <t>Antibodies</t>
  </si>
  <si>
    <t>Catelog</t>
  </si>
  <si>
    <t>Company</t>
  </si>
  <si>
    <t>Dillution </t>
  </si>
  <si>
    <t>Western blot</t>
  </si>
  <si>
    <t>1/8000</t>
  </si>
  <si>
    <t>COX IV</t>
  </si>
  <si>
    <t>1/5000</t>
  </si>
  <si>
    <t>iNOS</t>
  </si>
  <si>
    <t>1/1000</t>
  </si>
  <si>
    <t>CD206</t>
  </si>
  <si>
    <t>1/500</t>
  </si>
  <si>
    <t>60225-1-Ig</t>
  </si>
  <si>
    <t>PINK1</t>
  </si>
  <si>
    <t>Parkin</t>
  </si>
  <si>
    <t>TLR-4</t>
  </si>
  <si>
    <t>19811-1-AP</t>
  </si>
  <si>
    <t>MyD88</t>
  </si>
  <si>
    <t>4283S</t>
  </si>
  <si>
    <t>IRAK4</t>
  </si>
  <si>
    <t>4363S</t>
  </si>
  <si>
    <t>TRIF</t>
  </si>
  <si>
    <t>16809S</t>
  </si>
  <si>
    <t>Immunofluorescence </t>
  </si>
  <si>
    <t>1/200</t>
  </si>
  <si>
    <t>ab210823</t>
  </si>
  <si>
    <t>Ly6g</t>
  </si>
  <si>
    <t>1/100</t>
  </si>
  <si>
    <t>1/400</t>
  </si>
  <si>
    <t>ab56783</t>
  </si>
  <si>
    <t>1/50</t>
  </si>
  <si>
    <t>CD73</t>
  </si>
  <si>
    <t>12231-1-AP</t>
  </si>
  <si>
    <t>Endomucin</t>
  </si>
  <si>
    <t>SC-65495</t>
  </si>
  <si>
    <t>CD31</t>
  </si>
  <si>
    <t>NB100-2284</t>
  </si>
  <si>
    <t>OSX</t>
  </si>
  <si>
    <t>ab209484</t>
  </si>
  <si>
    <t>OCN</t>
  </si>
  <si>
    <t>ab93876</t>
  </si>
  <si>
    <t>Fluorescein (FITC)–conjugated Affinipure Goat Anti-Rat IgG(H+L)</t>
  </si>
  <si>
    <t>SA00003-11</t>
  </si>
  <si>
    <t>Cy3–conjugated Affinipure Goat Anti-Rat IgG(H+L)</t>
  </si>
  <si>
    <t>A0192</t>
  </si>
  <si>
    <t>Beyotime</t>
  </si>
  <si>
    <t>Goat Anti-Rabbit IgG H&amp;L (Cy5 ®) preadsorbed</t>
  </si>
  <si>
    <t>AB65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等线"/>
      <charset val="134"/>
      <scheme val="minor"/>
    </font>
    <font>
      <sz val="11"/>
      <color theme="1"/>
      <name val="等线"/>
      <family val="4"/>
      <charset val="134"/>
      <scheme val="minor"/>
    </font>
    <font>
      <sz val="12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sz val="9"/>
      <name val="等线"/>
      <family val="4"/>
      <charset val="134"/>
      <scheme val="minor"/>
    </font>
    <font>
      <b/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rgb="FF333333"/>
      <name val="Arial"/>
      <family val="2"/>
    </font>
    <font>
      <sz val="11"/>
      <color rgb="FF333333"/>
      <name val="Times New Roman"/>
      <family val="1"/>
    </font>
    <font>
      <sz val="10.5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00FF"/>
      <name val="Times New Roman"/>
      <family val="1"/>
    </font>
    <font>
      <b/>
      <sz val="12"/>
      <color rgb="FF33CCCC"/>
      <name val="Times New Roman"/>
      <family val="1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" fillId="0" borderId="0">
      <alignment vertical="center"/>
    </xf>
  </cellStyleXfs>
  <cellXfs count="55">
    <xf numFmtId="0" fontId="0" fillId="0" borderId="0" xfId="0">
      <alignment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/>
    </xf>
    <xf numFmtId="0" fontId="16" fillId="2" borderId="0" xfId="0" applyFont="1" applyFill="1" applyAlignment="1">
      <alignment horizontal="right" vertical="center"/>
    </xf>
    <xf numFmtId="0" fontId="16" fillId="3" borderId="0" xfId="0" applyFont="1" applyFill="1" applyAlignment="1">
      <alignment horizontal="right" vertical="center"/>
    </xf>
    <xf numFmtId="0" fontId="16" fillId="4" borderId="0" xfId="0" applyFont="1" applyFill="1" applyAlignment="1">
      <alignment horizontal="right" vertical="center"/>
    </xf>
    <xf numFmtId="0" fontId="16" fillId="3" borderId="2" xfId="0" applyFont="1" applyFill="1" applyBorder="1" applyAlignment="1">
      <alignment horizontal="right" vertical="center"/>
    </xf>
    <xf numFmtId="0" fontId="16" fillId="3" borderId="3" xfId="0" applyFont="1" applyFill="1" applyBorder="1" applyAlignment="1">
      <alignment horizontal="right" vertical="center"/>
    </xf>
    <xf numFmtId="0" fontId="16" fillId="4" borderId="3" xfId="0" applyFont="1" applyFill="1" applyBorder="1" applyAlignment="1">
      <alignment horizontal="right" vertical="center"/>
    </xf>
    <xf numFmtId="0" fontId="16" fillId="0" borderId="3" xfId="0" applyFont="1" applyBorder="1" applyAlignment="1">
      <alignment horizontal="right" vertical="center"/>
    </xf>
    <xf numFmtId="0" fontId="16" fillId="2" borderId="3" xfId="0" applyFont="1" applyFill="1" applyBorder="1" applyAlignment="1">
      <alignment horizontal="right" vertical="center"/>
    </xf>
    <xf numFmtId="0" fontId="16" fillId="4" borderId="2" xfId="0" applyFont="1" applyFill="1" applyBorder="1" applyAlignment="1">
      <alignment horizontal="right" vertical="center"/>
    </xf>
    <xf numFmtId="0" fontId="16" fillId="0" borderId="2" xfId="0" applyFont="1" applyBorder="1" applyAlignment="1">
      <alignment horizontal="right" vertical="center"/>
    </xf>
    <xf numFmtId="0" fontId="16" fillId="2" borderId="2" xfId="0" applyFont="1" applyFill="1" applyBorder="1" applyAlignment="1">
      <alignment horizontal="right" vertical="center"/>
    </xf>
    <xf numFmtId="0" fontId="15" fillId="0" borderId="0" xfId="0" applyFont="1" applyAlignment="1">
      <alignment horizontal="justify" vertical="center" wrapText="1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right" vertical="center"/>
    </xf>
    <xf numFmtId="0" fontId="19" fillId="0" borderId="0" xfId="0" applyFont="1">
      <alignment vertical="center"/>
    </xf>
    <xf numFmtId="0" fontId="19" fillId="0" borderId="3" xfId="0" applyFont="1" applyBorder="1" applyAlignment="1">
      <alignment horizontal="right" vertical="center"/>
    </xf>
    <xf numFmtId="0" fontId="19" fillId="0" borderId="3" xfId="0" applyFont="1" applyBorder="1">
      <alignment vertical="center"/>
    </xf>
    <xf numFmtId="0" fontId="20" fillId="0" borderId="0" xfId="0" applyFont="1" applyAlignment="1">
      <alignment horizontal="center" vertical="center" wrapText="1"/>
    </xf>
    <xf numFmtId="0" fontId="20" fillId="0" borderId="3" xfId="0" applyFont="1" applyBorder="1" applyAlignment="1">
      <alignment horizontal="center" vertical="center" wrapText="1"/>
    </xf>
    <xf numFmtId="0" fontId="14" fillId="0" borderId="0" xfId="0" applyFont="1">
      <alignment vertical="center"/>
    </xf>
    <xf numFmtId="0" fontId="11" fillId="0" borderId="0" xfId="0" applyFont="1">
      <alignment vertical="center"/>
    </xf>
    <xf numFmtId="0" fontId="22" fillId="0" borderId="0" xfId="0" applyFont="1">
      <alignment vertical="center"/>
    </xf>
    <xf numFmtId="0" fontId="21" fillId="0" borderId="0" xfId="0" applyFont="1">
      <alignment vertical="center"/>
    </xf>
    <xf numFmtId="0" fontId="8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4" fillId="0" borderId="3" xfId="0" applyFont="1" applyBorder="1">
      <alignment vertical="center"/>
    </xf>
    <xf numFmtId="0" fontId="8" fillId="0" borderId="3" xfId="0" applyFont="1" applyBorder="1">
      <alignment vertical="center"/>
    </xf>
    <xf numFmtId="0" fontId="12" fillId="0" borderId="3" xfId="0" applyFont="1" applyBorder="1" applyAlignment="1">
      <alignment horizontal="center" vertical="center"/>
    </xf>
  </cellXfs>
  <cellStyles count="4">
    <cellStyle name="常规" xfId="0" builtinId="0"/>
    <cellStyle name="常规 2" xfId="1" xr:uid="{00000000-0005-0000-0000-00002F000000}"/>
    <cellStyle name="常规 3" xfId="2" xr:uid="{00000000-0005-0000-0000-000030000000}"/>
    <cellStyle name="常规 4" xfId="3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7"/>
  <sheetViews>
    <sheetView tabSelected="1" zoomScale="91" zoomScalePageLayoutView="141" workbookViewId="0">
      <selection activeCell="E12" sqref="E12"/>
    </sheetView>
  </sheetViews>
  <sheetFormatPr baseColWidth="10" defaultColWidth="13" defaultRowHeight="16"/>
  <cols>
    <col min="1" max="1" width="61.83203125" style="20" customWidth="1"/>
    <col min="2" max="2" width="28" style="20" customWidth="1"/>
    <col min="3" max="3" width="30.33203125" style="20" customWidth="1"/>
    <col min="4" max="4" width="21" style="15" customWidth="1"/>
    <col min="5" max="5" width="53.33203125" style="20" customWidth="1"/>
    <col min="6" max="16384" width="13" style="20"/>
  </cols>
  <sheetData>
    <row r="1" spans="1:5" s="16" customFormat="1" ht="19" thickBot="1">
      <c r="A1" s="54" t="s">
        <v>91</v>
      </c>
      <c r="B1" s="54"/>
      <c r="C1" s="54"/>
      <c r="D1" s="54"/>
      <c r="E1"/>
    </row>
    <row r="2" spans="1:5" s="17" customFormat="1" ht="17" thickBot="1">
      <c r="A2" s="53" t="s">
        <v>92</v>
      </c>
      <c r="B2" s="53" t="s">
        <v>93</v>
      </c>
      <c r="C2" s="53" t="s">
        <v>94</v>
      </c>
      <c r="D2" s="53" t="s">
        <v>95</v>
      </c>
      <c r="E2" s="31"/>
    </row>
    <row r="3" spans="1:5" s="18" customFormat="1">
      <c r="A3" s="35" t="s">
        <v>96</v>
      </c>
      <c r="B3" s="47"/>
      <c r="C3" s="47"/>
      <c r="D3" s="31"/>
      <c r="E3" s="47"/>
    </row>
    <row r="4" spans="1:5" s="19" customFormat="1">
      <c r="A4" s="31" t="s">
        <v>20</v>
      </c>
      <c r="B4" s="31" t="s">
        <v>21</v>
      </c>
      <c r="C4" s="31" t="s">
        <v>0</v>
      </c>
      <c r="D4" s="31" t="s">
        <v>97</v>
      </c>
      <c r="E4" s="47"/>
    </row>
    <row r="5" spans="1:5" s="19" customFormat="1">
      <c r="A5" s="31" t="s">
        <v>98</v>
      </c>
      <c r="B5" s="31" t="s">
        <v>51</v>
      </c>
      <c r="C5" s="31" t="s">
        <v>0</v>
      </c>
      <c r="D5" s="31" t="s">
        <v>99</v>
      </c>
      <c r="E5" s="47"/>
    </row>
    <row r="6" spans="1:5" s="15" customFormat="1">
      <c r="A6" s="31" t="s">
        <v>100</v>
      </c>
      <c r="B6" s="31">
        <v>13120</v>
      </c>
      <c r="C6" s="31" t="s">
        <v>3</v>
      </c>
      <c r="D6" s="31" t="s">
        <v>101</v>
      </c>
      <c r="E6" s="31"/>
    </row>
    <row r="7" spans="1:5" s="15" customFormat="1">
      <c r="A7" s="31" t="s">
        <v>102</v>
      </c>
      <c r="B7" s="31">
        <v>24595</v>
      </c>
      <c r="C7" s="31" t="s">
        <v>3</v>
      </c>
      <c r="D7" s="31" t="s">
        <v>101</v>
      </c>
      <c r="E7" s="31"/>
    </row>
    <row r="8" spans="1:5" s="19" customFormat="1">
      <c r="A8" s="31" t="s">
        <v>42</v>
      </c>
      <c r="B8" s="31" t="s">
        <v>43</v>
      </c>
      <c r="C8" s="31" t="s">
        <v>44</v>
      </c>
      <c r="D8" s="31" t="s">
        <v>103</v>
      </c>
      <c r="E8" s="47"/>
    </row>
    <row r="9" spans="1:5" s="19" customFormat="1">
      <c r="A9" s="31" t="s">
        <v>22</v>
      </c>
      <c r="B9" s="31" t="s">
        <v>23</v>
      </c>
      <c r="C9" s="31" t="s">
        <v>0</v>
      </c>
      <c r="D9" s="31" t="s">
        <v>101</v>
      </c>
      <c r="E9" s="47"/>
    </row>
    <row r="10" spans="1:5" s="19" customFormat="1">
      <c r="A10" s="31" t="s">
        <v>24</v>
      </c>
      <c r="B10" s="31" t="s">
        <v>25</v>
      </c>
      <c r="C10" s="31" t="s">
        <v>0</v>
      </c>
      <c r="D10" s="31" t="s">
        <v>101</v>
      </c>
      <c r="E10" s="47"/>
    </row>
    <row r="11" spans="1:5" s="19" customFormat="1">
      <c r="A11" s="31" t="s">
        <v>26</v>
      </c>
      <c r="B11" s="31">
        <v>5114</v>
      </c>
      <c r="C11" s="31" t="s">
        <v>3</v>
      </c>
      <c r="D11" s="31" t="s">
        <v>101</v>
      </c>
      <c r="E11" s="47"/>
    </row>
    <row r="12" spans="1:5" s="19" customFormat="1">
      <c r="A12" s="31" t="s">
        <v>27</v>
      </c>
      <c r="B12" s="31">
        <v>12994</v>
      </c>
      <c r="C12" s="31" t="s">
        <v>3</v>
      </c>
      <c r="D12" s="31" t="s">
        <v>101</v>
      </c>
      <c r="E12" s="47"/>
    </row>
    <row r="13" spans="1:5" s="19" customFormat="1">
      <c r="A13" s="31" t="s">
        <v>28</v>
      </c>
      <c r="B13" s="31">
        <v>2631</v>
      </c>
      <c r="C13" s="31" t="s">
        <v>3</v>
      </c>
      <c r="D13" s="31" t="s">
        <v>101</v>
      </c>
      <c r="E13" s="47"/>
    </row>
    <row r="14" spans="1:5" s="19" customFormat="1">
      <c r="A14" s="31" t="s">
        <v>29</v>
      </c>
      <c r="B14" s="31">
        <v>83506</v>
      </c>
      <c r="C14" s="31" t="s">
        <v>3</v>
      </c>
      <c r="D14" s="31" t="s">
        <v>101</v>
      </c>
      <c r="E14" s="47"/>
    </row>
    <row r="15" spans="1:5" s="19" customFormat="1">
      <c r="A15" s="31" t="s">
        <v>32</v>
      </c>
      <c r="B15" s="31" t="s">
        <v>33</v>
      </c>
      <c r="C15" s="31" t="s">
        <v>4</v>
      </c>
      <c r="D15" s="31" t="s">
        <v>101</v>
      </c>
      <c r="E15" s="47"/>
    </row>
    <row r="16" spans="1:5" s="19" customFormat="1">
      <c r="A16" s="31" t="s">
        <v>34</v>
      </c>
      <c r="B16" s="31" t="s">
        <v>104</v>
      </c>
      <c r="C16" s="31" t="s">
        <v>0</v>
      </c>
      <c r="D16" s="31" t="s">
        <v>101</v>
      </c>
      <c r="E16" s="47"/>
    </row>
    <row r="17" spans="1:5" s="19" customFormat="1">
      <c r="A17" s="31" t="s">
        <v>35</v>
      </c>
      <c r="B17" s="31">
        <v>4060</v>
      </c>
      <c r="C17" s="31" t="s">
        <v>3</v>
      </c>
      <c r="D17" s="31" t="s">
        <v>101</v>
      </c>
      <c r="E17" s="47"/>
    </row>
    <row r="18" spans="1:5" s="19" customFormat="1">
      <c r="A18" s="31" t="s">
        <v>36</v>
      </c>
      <c r="B18" s="31">
        <v>9272</v>
      </c>
      <c r="C18" s="31" t="s">
        <v>3</v>
      </c>
      <c r="D18" s="31" t="s">
        <v>101</v>
      </c>
      <c r="E18" s="47"/>
    </row>
    <row r="19" spans="1:5" s="19" customFormat="1">
      <c r="A19" s="31" t="s">
        <v>37</v>
      </c>
      <c r="B19" s="31">
        <v>2971</v>
      </c>
      <c r="C19" s="31" t="s">
        <v>3</v>
      </c>
      <c r="D19" s="31" t="s">
        <v>101</v>
      </c>
      <c r="E19" s="47"/>
    </row>
    <row r="20" spans="1:5" s="19" customFormat="1">
      <c r="A20" s="31" t="s">
        <v>38</v>
      </c>
      <c r="B20" s="31">
        <v>2972</v>
      </c>
      <c r="C20" s="31" t="s">
        <v>3</v>
      </c>
      <c r="D20" s="31" t="s">
        <v>101</v>
      </c>
      <c r="E20" s="47"/>
    </row>
    <row r="21" spans="1:5" s="19" customFormat="1">
      <c r="A21" s="31" t="s">
        <v>105</v>
      </c>
      <c r="B21" s="31" t="s">
        <v>49</v>
      </c>
      <c r="C21" s="31" t="s">
        <v>0</v>
      </c>
      <c r="D21" s="31" t="s">
        <v>101</v>
      </c>
      <c r="E21" s="47"/>
    </row>
    <row r="22" spans="1:5" s="19" customFormat="1">
      <c r="A22" s="31" t="s">
        <v>106</v>
      </c>
      <c r="B22" s="31" t="s">
        <v>50</v>
      </c>
      <c r="C22" s="31" t="s">
        <v>0</v>
      </c>
      <c r="D22" s="31" t="s">
        <v>101</v>
      </c>
      <c r="E22" s="47"/>
    </row>
    <row r="23" spans="1:5" s="19" customFormat="1">
      <c r="A23" s="31" t="s">
        <v>107</v>
      </c>
      <c r="B23" s="31" t="s">
        <v>108</v>
      </c>
      <c r="C23" s="31" t="s">
        <v>0</v>
      </c>
      <c r="D23" s="31" t="s">
        <v>101</v>
      </c>
      <c r="E23" s="47"/>
    </row>
    <row r="24" spans="1:5" s="19" customFormat="1">
      <c r="A24" s="31" t="s">
        <v>109</v>
      </c>
      <c r="B24" s="31" t="s">
        <v>110</v>
      </c>
      <c r="C24" s="31" t="s">
        <v>3</v>
      </c>
      <c r="D24" s="31" t="s">
        <v>101</v>
      </c>
      <c r="E24" s="47"/>
    </row>
    <row r="25" spans="1:5" s="19" customFormat="1">
      <c r="A25" s="31" t="s">
        <v>111</v>
      </c>
      <c r="B25" s="31" t="s">
        <v>112</v>
      </c>
      <c r="C25" s="31" t="s">
        <v>3</v>
      </c>
      <c r="D25" s="31" t="s">
        <v>101</v>
      </c>
      <c r="E25" s="47"/>
    </row>
    <row r="26" spans="1:5" s="19" customFormat="1">
      <c r="A26" s="31" t="s">
        <v>113</v>
      </c>
      <c r="B26" s="31" t="s">
        <v>114</v>
      </c>
      <c r="C26" s="31" t="s">
        <v>3</v>
      </c>
      <c r="D26" s="31" t="s">
        <v>101</v>
      </c>
      <c r="E26" s="47"/>
    </row>
    <row r="27" spans="1:5" s="19" customFormat="1">
      <c r="A27" s="31" t="s">
        <v>39</v>
      </c>
      <c r="B27" s="31" t="s">
        <v>40</v>
      </c>
      <c r="C27" s="31" t="s">
        <v>41</v>
      </c>
      <c r="D27" s="31" t="s">
        <v>103</v>
      </c>
      <c r="E27" s="47"/>
    </row>
    <row r="28" spans="1:5" s="19" customFormat="1">
      <c r="A28" s="31" t="s">
        <v>46</v>
      </c>
      <c r="B28" s="31" t="s">
        <v>47</v>
      </c>
      <c r="C28" s="31" t="s">
        <v>48</v>
      </c>
      <c r="D28" s="31" t="s">
        <v>103</v>
      </c>
      <c r="E28" s="47"/>
    </row>
    <row r="29" spans="1:5" s="19" customFormat="1">
      <c r="A29" s="31" t="s">
        <v>30</v>
      </c>
      <c r="B29" s="31" t="s">
        <v>1</v>
      </c>
      <c r="C29" s="31" t="s">
        <v>0</v>
      </c>
      <c r="D29" s="31" t="s">
        <v>97</v>
      </c>
      <c r="E29" s="47"/>
    </row>
    <row r="30" spans="1:5" s="19" customFormat="1">
      <c r="A30" s="31" t="s">
        <v>31</v>
      </c>
      <c r="B30" s="31" t="s">
        <v>2</v>
      </c>
      <c r="C30" s="31" t="s">
        <v>0</v>
      </c>
      <c r="D30" s="31" t="s">
        <v>97</v>
      </c>
      <c r="E30" s="47"/>
    </row>
    <row r="31" spans="1:5">
      <c r="A31" s="48"/>
      <c r="B31" s="48"/>
      <c r="C31" s="48"/>
      <c r="D31" s="31"/>
      <c r="E31" s="48"/>
    </row>
    <row r="32" spans="1:5" s="15" customFormat="1">
      <c r="A32" s="35" t="s">
        <v>115</v>
      </c>
      <c r="B32" s="31"/>
      <c r="C32" s="31"/>
      <c r="D32" s="31"/>
      <c r="E32" s="31"/>
    </row>
    <row r="33" spans="1:5" s="19" customFormat="1">
      <c r="A33" s="31" t="s">
        <v>14</v>
      </c>
      <c r="B33" s="31">
        <v>71299</v>
      </c>
      <c r="C33" s="31" t="s">
        <v>3</v>
      </c>
      <c r="D33" s="31" t="s">
        <v>116</v>
      </c>
      <c r="E33" s="47"/>
    </row>
    <row r="34" spans="1:5" s="19" customFormat="1">
      <c r="A34" s="31" t="s">
        <v>15</v>
      </c>
      <c r="B34" s="31" t="s">
        <v>16</v>
      </c>
      <c r="C34" s="31" t="s">
        <v>0</v>
      </c>
      <c r="D34" s="31" t="s">
        <v>116</v>
      </c>
      <c r="E34" s="47"/>
    </row>
    <row r="35" spans="1:5" s="15" customFormat="1">
      <c r="A35" s="31" t="s">
        <v>100</v>
      </c>
      <c r="B35" s="31" t="s">
        <v>117</v>
      </c>
      <c r="C35" s="31" t="s">
        <v>5</v>
      </c>
      <c r="D35" s="31" t="s">
        <v>116</v>
      </c>
      <c r="E35" s="31"/>
    </row>
    <row r="36" spans="1:5" s="15" customFormat="1">
      <c r="A36" s="31" t="s">
        <v>102</v>
      </c>
      <c r="B36" s="31">
        <v>24595</v>
      </c>
      <c r="C36" s="31" t="s">
        <v>3</v>
      </c>
      <c r="D36" s="31" t="s">
        <v>116</v>
      </c>
      <c r="E36" s="31"/>
    </row>
    <row r="37" spans="1:5" s="19" customFormat="1">
      <c r="A37" s="31" t="s">
        <v>17</v>
      </c>
      <c r="B37" s="31" t="s">
        <v>18</v>
      </c>
      <c r="C37" s="31" t="s">
        <v>5</v>
      </c>
      <c r="D37" s="31" t="s">
        <v>116</v>
      </c>
      <c r="E37" s="47"/>
    </row>
    <row r="38" spans="1:5" s="19" customFormat="1">
      <c r="A38" s="31" t="s">
        <v>19</v>
      </c>
      <c r="B38" s="31">
        <v>34399</v>
      </c>
      <c r="C38" s="31" t="s">
        <v>3</v>
      </c>
      <c r="D38" s="31" t="s">
        <v>116</v>
      </c>
      <c r="E38" s="47"/>
    </row>
    <row r="39" spans="1:5" s="19" customFormat="1">
      <c r="A39" s="31" t="s">
        <v>118</v>
      </c>
      <c r="B39" s="31">
        <v>88876</v>
      </c>
      <c r="C39" s="31" t="s">
        <v>3</v>
      </c>
      <c r="D39" s="31" t="s">
        <v>116</v>
      </c>
      <c r="E39" s="47"/>
    </row>
    <row r="40" spans="1:5" s="19" customFormat="1">
      <c r="A40" s="31" t="s">
        <v>29</v>
      </c>
      <c r="B40" s="31">
        <v>83506</v>
      </c>
      <c r="C40" s="31" t="s">
        <v>3</v>
      </c>
      <c r="D40" s="31" t="s">
        <v>119</v>
      </c>
      <c r="E40" s="47"/>
    </row>
    <row r="41" spans="1:5" s="19" customFormat="1">
      <c r="A41" s="31" t="s">
        <v>45</v>
      </c>
      <c r="B41" s="31">
        <v>42406</v>
      </c>
      <c r="C41" s="31" t="s">
        <v>3</v>
      </c>
      <c r="D41" s="31" t="s">
        <v>120</v>
      </c>
      <c r="E41" s="47"/>
    </row>
    <row r="42" spans="1:5">
      <c r="A42" s="31" t="s">
        <v>45</v>
      </c>
      <c r="B42" s="31" t="s">
        <v>121</v>
      </c>
      <c r="C42" s="31" t="s">
        <v>5</v>
      </c>
      <c r="D42" s="31" t="s">
        <v>120</v>
      </c>
      <c r="E42" s="48"/>
    </row>
    <row r="43" spans="1:5" s="19" customFormat="1">
      <c r="A43" s="31" t="s">
        <v>105</v>
      </c>
      <c r="B43" s="31" t="s">
        <v>49</v>
      </c>
      <c r="C43" s="31" t="s">
        <v>0</v>
      </c>
      <c r="D43" s="31" t="s">
        <v>116</v>
      </c>
      <c r="E43" s="47"/>
    </row>
    <row r="44" spans="1:5" s="19" customFormat="1">
      <c r="A44" s="31" t="s">
        <v>39</v>
      </c>
      <c r="B44" s="31" t="s">
        <v>40</v>
      </c>
      <c r="C44" s="31" t="s">
        <v>41</v>
      </c>
      <c r="D44" s="31" t="s">
        <v>122</v>
      </c>
      <c r="E44" s="47"/>
    </row>
    <row r="45" spans="1:5" s="19" customFormat="1">
      <c r="A45" s="31" t="s">
        <v>123</v>
      </c>
      <c r="B45" s="31" t="s">
        <v>124</v>
      </c>
      <c r="C45" s="31" t="s">
        <v>0</v>
      </c>
      <c r="D45" s="31" t="s">
        <v>119</v>
      </c>
      <c r="E45" s="47"/>
    </row>
    <row r="46" spans="1:5" s="19" customFormat="1">
      <c r="A46" s="31" t="s">
        <v>125</v>
      </c>
      <c r="B46" s="31" t="s">
        <v>126</v>
      </c>
      <c r="C46" s="31" t="s">
        <v>48</v>
      </c>
      <c r="D46" s="31" t="s">
        <v>122</v>
      </c>
      <c r="E46" s="47"/>
    </row>
    <row r="47" spans="1:5" s="15" customFormat="1">
      <c r="A47" s="31" t="s">
        <v>127</v>
      </c>
      <c r="B47" s="31" t="s">
        <v>128</v>
      </c>
      <c r="C47" s="31" t="s">
        <v>41</v>
      </c>
      <c r="D47" s="31" t="s">
        <v>119</v>
      </c>
      <c r="E47" s="31"/>
    </row>
    <row r="48" spans="1:5" s="15" customFormat="1">
      <c r="A48" s="31" t="s">
        <v>129</v>
      </c>
      <c r="B48" s="31" t="s">
        <v>130</v>
      </c>
      <c r="C48" s="31" t="s">
        <v>5</v>
      </c>
      <c r="D48" s="31" t="s">
        <v>103</v>
      </c>
      <c r="E48" s="48"/>
    </row>
    <row r="49" spans="1:5" s="15" customFormat="1" ht="14.25" customHeight="1">
      <c r="A49" s="31" t="s">
        <v>131</v>
      </c>
      <c r="B49" s="31" t="s">
        <v>132</v>
      </c>
      <c r="C49" s="31" t="s">
        <v>5</v>
      </c>
      <c r="D49" s="31" t="s">
        <v>103</v>
      </c>
      <c r="E49" s="48"/>
    </row>
    <row r="50" spans="1:5" s="15" customFormat="1" ht="14.25" customHeight="1">
      <c r="A50" s="31" t="s">
        <v>6</v>
      </c>
      <c r="B50" s="31" t="s">
        <v>7</v>
      </c>
      <c r="C50" s="31" t="s">
        <v>0</v>
      </c>
      <c r="D50" s="31" t="s">
        <v>119</v>
      </c>
      <c r="E50" s="48"/>
    </row>
    <row r="51" spans="1:5">
      <c r="A51" s="31" t="s">
        <v>8</v>
      </c>
      <c r="B51" s="31" t="s">
        <v>9</v>
      </c>
      <c r="C51" s="31" t="s">
        <v>0</v>
      </c>
      <c r="D51" s="31" t="s">
        <v>119</v>
      </c>
      <c r="E51" s="48"/>
    </row>
    <row r="52" spans="1:5">
      <c r="A52" s="31" t="s">
        <v>133</v>
      </c>
      <c r="B52" s="31" t="s">
        <v>134</v>
      </c>
      <c r="C52" s="31" t="s">
        <v>0</v>
      </c>
      <c r="D52" s="31" t="s">
        <v>119</v>
      </c>
      <c r="E52" s="48"/>
    </row>
    <row r="53" spans="1:5" s="19" customFormat="1">
      <c r="A53" s="31" t="s">
        <v>10</v>
      </c>
      <c r="B53" s="31" t="s">
        <v>11</v>
      </c>
      <c r="C53" s="31" t="s">
        <v>0</v>
      </c>
      <c r="D53" s="31" t="s">
        <v>119</v>
      </c>
      <c r="E53" s="47"/>
    </row>
    <row r="54" spans="1:5" s="19" customFormat="1">
      <c r="A54" s="31" t="s">
        <v>12</v>
      </c>
      <c r="B54" s="31" t="s">
        <v>13</v>
      </c>
      <c r="C54" s="31" t="s">
        <v>0</v>
      </c>
      <c r="D54" s="31" t="s">
        <v>119</v>
      </c>
      <c r="E54" s="47"/>
    </row>
    <row r="55" spans="1:5">
      <c r="A55" s="31" t="s">
        <v>135</v>
      </c>
      <c r="B55" s="31" t="s">
        <v>136</v>
      </c>
      <c r="C55" s="31" t="s">
        <v>137</v>
      </c>
      <c r="D55" s="31" t="s">
        <v>119</v>
      </c>
      <c r="E55" s="31"/>
    </row>
    <row r="56" spans="1:5" ht="17" thickBot="1">
      <c r="A56" s="52" t="s">
        <v>138</v>
      </c>
      <c r="B56" s="52" t="s">
        <v>139</v>
      </c>
      <c r="C56" s="52" t="s">
        <v>5</v>
      </c>
      <c r="D56" s="52" t="s">
        <v>119</v>
      </c>
      <c r="E56" s="31"/>
    </row>
    <row r="57" spans="1:5">
      <c r="A57" s="31"/>
      <c r="B57" s="31"/>
      <c r="C57" s="31"/>
      <c r="D57" s="31"/>
      <c r="E57" s="31"/>
    </row>
    <row r="58" spans="1:5">
      <c r="A58" s="31"/>
      <c r="B58" s="31"/>
      <c r="C58" s="31"/>
      <c r="D58" s="31"/>
      <c r="E58" s="31"/>
    </row>
    <row r="59" spans="1:5">
      <c r="A59" s="48"/>
      <c r="B59" s="48"/>
      <c r="C59" s="48"/>
      <c r="D59" s="31"/>
      <c r="E59" s="48"/>
    </row>
    <row r="60" spans="1:5">
      <c r="A60" s="31"/>
      <c r="B60" s="31"/>
      <c r="C60" s="31"/>
      <c r="D60" s="31"/>
      <c r="E60" s="31"/>
    </row>
    <row r="61" spans="1:5">
      <c r="A61" s="48"/>
      <c r="B61" s="48"/>
      <c r="C61" s="48"/>
      <c r="D61" s="31"/>
      <c r="E61" s="48"/>
    </row>
    <row r="62" spans="1:5">
      <c r="A62" s="48"/>
      <c r="B62" s="48"/>
      <c r="C62" s="48"/>
      <c r="D62" s="31"/>
      <c r="E62" s="48"/>
    </row>
    <row r="63" spans="1:5" s="19" customFormat="1">
      <c r="A63" s="31"/>
      <c r="B63" s="31"/>
      <c r="C63" s="31"/>
      <c r="D63" s="31"/>
      <c r="E63" s="47"/>
    </row>
    <row r="64" spans="1:5">
      <c r="A64" s="48"/>
      <c r="B64" s="48"/>
      <c r="C64" s="48"/>
      <c r="D64" s="31"/>
      <c r="E64" s="48"/>
    </row>
    <row r="65" spans="1:5">
      <c r="A65" s="48"/>
      <c r="B65" s="48"/>
      <c r="C65" s="48"/>
      <c r="D65" s="31"/>
      <c r="E65" s="48"/>
    </row>
    <row r="66" spans="1:5">
      <c r="A66" s="48"/>
      <c r="B66" s="48"/>
      <c r="C66" s="48"/>
      <c r="D66" s="31"/>
      <c r="E66" s="48"/>
    </row>
    <row r="67" spans="1:5">
      <c r="A67" s="48"/>
      <c r="B67" s="48"/>
      <c r="C67" s="48"/>
      <c r="D67" s="31"/>
      <c r="E67" s="48"/>
    </row>
    <row r="68" spans="1:5">
      <c r="A68" s="48"/>
      <c r="B68" s="48"/>
      <c r="C68" s="48"/>
      <c r="D68" s="31"/>
      <c r="E68" s="48"/>
    </row>
    <row r="69" spans="1:5">
      <c r="A69" s="48"/>
      <c r="B69" s="48"/>
      <c r="C69" s="48"/>
      <c r="D69" s="31"/>
      <c r="E69" s="48"/>
    </row>
    <row r="70" spans="1:5">
      <c r="A70" s="48"/>
      <c r="B70" s="48"/>
      <c r="C70" s="48"/>
      <c r="D70" s="31"/>
      <c r="E70" s="48"/>
    </row>
    <row r="71" spans="1:5">
      <c r="A71" s="48"/>
      <c r="B71" s="48"/>
      <c r="C71" s="48"/>
      <c r="D71" s="31"/>
      <c r="E71" s="48"/>
    </row>
    <row r="72" spans="1:5">
      <c r="A72" s="48"/>
      <c r="B72" s="48"/>
      <c r="C72" s="48"/>
      <c r="D72" s="31"/>
      <c r="E72" s="48"/>
    </row>
    <row r="73" spans="1:5" s="19" customFormat="1">
      <c r="A73" s="31"/>
      <c r="B73" s="31"/>
      <c r="C73" s="31"/>
      <c r="D73" s="31"/>
      <c r="E73" s="47"/>
    </row>
    <row r="74" spans="1:5" s="19" customFormat="1">
      <c r="A74" s="31"/>
      <c r="B74" s="31"/>
      <c r="C74" s="31"/>
      <c r="D74" s="31"/>
      <c r="E74" s="47"/>
    </row>
    <row r="75" spans="1:5">
      <c r="A75" s="48"/>
      <c r="B75" s="48"/>
      <c r="C75" s="48"/>
      <c r="D75" s="31"/>
      <c r="E75" s="48"/>
    </row>
    <row r="76" spans="1:5">
      <c r="A76" s="48"/>
      <c r="B76" s="48"/>
      <c r="C76" s="48"/>
      <c r="D76" s="31"/>
      <c r="E76" s="48"/>
    </row>
    <row r="77" spans="1:5">
      <c r="A77" s="48"/>
      <c r="B77" s="48"/>
      <c r="C77" s="48"/>
      <c r="D77" s="31"/>
      <c r="E77" s="48"/>
    </row>
    <row r="78" spans="1:5">
      <c r="A78" s="48"/>
      <c r="B78" s="48"/>
      <c r="C78" s="48"/>
      <c r="D78" s="31"/>
      <c r="E78" s="48"/>
    </row>
    <row r="79" spans="1:5">
      <c r="A79" s="48"/>
      <c r="B79" s="48"/>
      <c r="C79" s="48"/>
      <c r="D79" s="31"/>
      <c r="E79" s="48"/>
    </row>
    <row r="80" spans="1:5">
      <c r="A80" s="48"/>
      <c r="B80" s="48"/>
      <c r="C80" s="48"/>
      <c r="D80" s="31"/>
      <c r="E80" s="48"/>
    </row>
    <row r="81" spans="1:5" s="19" customFormat="1">
      <c r="A81" s="47"/>
      <c r="B81" s="47"/>
      <c r="C81" s="47"/>
      <c r="D81" s="31"/>
      <c r="E81" s="47"/>
    </row>
    <row r="82" spans="1:5" s="19" customFormat="1">
      <c r="A82" s="47"/>
      <c r="B82" s="47"/>
      <c r="C82" s="47"/>
      <c r="D82" s="31"/>
      <c r="E82" s="47"/>
    </row>
    <row r="83" spans="1:5" s="19" customFormat="1">
      <c r="A83" s="47"/>
      <c r="B83" s="47"/>
      <c r="C83" s="47"/>
      <c r="D83" s="31"/>
      <c r="E83" s="47"/>
    </row>
    <row r="84" spans="1:5" s="19" customFormat="1">
      <c r="A84" s="47"/>
      <c r="B84" s="47"/>
      <c r="C84" s="47"/>
      <c r="D84" s="31"/>
      <c r="E84" s="47"/>
    </row>
    <row r="85" spans="1:5" s="19" customFormat="1">
      <c r="A85" s="47"/>
      <c r="B85" s="47"/>
      <c r="C85" s="47"/>
      <c r="D85" s="31"/>
      <c r="E85" s="47"/>
    </row>
    <row r="86" spans="1:5" s="19" customFormat="1">
      <c r="A86" s="47"/>
      <c r="B86" s="47"/>
      <c r="C86" s="47"/>
      <c r="D86" s="31"/>
      <c r="E86" s="47"/>
    </row>
    <row r="87" spans="1:5" s="19" customFormat="1">
      <c r="A87" s="47"/>
      <c r="B87" s="47"/>
      <c r="C87" s="47"/>
      <c r="D87" s="31"/>
      <c r="E87" s="47"/>
    </row>
    <row r="88" spans="1:5" s="19" customFormat="1">
      <c r="A88" s="47"/>
      <c r="B88" s="47"/>
      <c r="C88" s="47"/>
      <c r="D88" s="31"/>
      <c r="E88" s="47"/>
    </row>
    <row r="89" spans="1:5" s="19" customFormat="1">
      <c r="A89" s="47"/>
      <c r="B89" s="47"/>
      <c r="C89" s="47"/>
      <c r="D89" s="31"/>
      <c r="E89" s="47"/>
    </row>
    <row r="90" spans="1:5" s="19" customFormat="1">
      <c r="A90" s="47"/>
      <c r="B90" s="47"/>
      <c r="C90" s="47"/>
      <c r="D90" s="31"/>
      <c r="E90" s="47"/>
    </row>
    <row r="91" spans="1:5" s="19" customFormat="1">
      <c r="A91" s="47"/>
      <c r="B91" s="47"/>
      <c r="C91" s="47"/>
      <c r="D91" s="31"/>
      <c r="E91" s="47"/>
    </row>
    <row r="92" spans="1:5" s="19" customFormat="1">
      <c r="A92" s="47"/>
      <c r="B92" s="47"/>
      <c r="C92" s="47"/>
      <c r="D92" s="31"/>
      <c r="E92" s="47"/>
    </row>
    <row r="93" spans="1:5" s="19" customFormat="1">
      <c r="A93" s="47"/>
      <c r="B93" s="47"/>
      <c r="C93" s="47"/>
      <c r="D93" s="31"/>
      <c r="E93" s="47"/>
    </row>
    <row r="94" spans="1:5" s="19" customFormat="1">
      <c r="A94" s="47"/>
      <c r="B94" s="47"/>
      <c r="C94" s="47"/>
      <c r="D94" s="31"/>
      <c r="E94" s="47"/>
    </row>
    <row r="95" spans="1:5" s="19" customFormat="1">
      <c r="A95" s="47"/>
      <c r="B95" s="47"/>
      <c r="C95" s="47"/>
      <c r="D95" s="31"/>
      <c r="E95" s="47"/>
    </row>
    <row r="96" spans="1:5" s="19" customFormat="1">
      <c r="A96" s="47"/>
      <c r="B96" s="47"/>
      <c r="C96" s="47"/>
      <c r="D96" s="31"/>
      <c r="E96" s="47"/>
    </row>
    <row r="97" spans="1:5" s="19" customFormat="1">
      <c r="A97" s="47"/>
      <c r="B97" s="47"/>
      <c r="C97" s="47"/>
      <c r="D97" s="31"/>
      <c r="E97" s="47"/>
    </row>
    <row r="98" spans="1:5" s="19" customFormat="1">
      <c r="A98" s="47"/>
      <c r="B98" s="47"/>
      <c r="C98" s="47"/>
      <c r="D98" s="31"/>
      <c r="E98" s="47"/>
    </row>
    <row r="99" spans="1:5" s="19" customFormat="1">
      <c r="A99" s="47"/>
      <c r="B99" s="47"/>
      <c r="C99" s="47"/>
      <c r="D99" s="31"/>
      <c r="E99" s="47"/>
    </row>
    <row r="100" spans="1:5" s="19" customFormat="1">
      <c r="A100" s="47"/>
      <c r="B100" s="47"/>
      <c r="C100" s="47"/>
      <c r="D100" s="31"/>
      <c r="E100" s="47"/>
    </row>
    <row r="101" spans="1:5" s="19" customFormat="1">
      <c r="A101" s="47"/>
      <c r="B101" s="47"/>
      <c r="C101" s="47"/>
      <c r="D101" s="31"/>
      <c r="E101" s="47"/>
    </row>
    <row r="102" spans="1:5" s="19" customFormat="1">
      <c r="A102" s="47"/>
      <c r="B102" s="47"/>
      <c r="C102" s="47"/>
      <c r="D102" s="31"/>
      <c r="E102" s="47"/>
    </row>
    <row r="103" spans="1:5" s="19" customFormat="1">
      <c r="A103" s="47"/>
      <c r="B103" s="47"/>
      <c r="C103" s="47"/>
      <c r="D103" s="31"/>
      <c r="E103" s="47"/>
    </row>
    <row r="104" spans="1:5" s="19" customFormat="1">
      <c r="A104" s="47"/>
      <c r="B104" s="47"/>
      <c r="C104" s="47"/>
      <c r="D104" s="31"/>
      <c r="E104" s="47"/>
    </row>
    <row r="105" spans="1:5" s="19" customFormat="1">
      <c r="A105" s="47"/>
      <c r="B105" s="47"/>
      <c r="C105" s="47"/>
      <c r="D105" s="31"/>
      <c r="E105" s="47"/>
    </row>
    <row r="106" spans="1:5" s="19" customFormat="1">
      <c r="A106" s="47"/>
      <c r="B106" s="47"/>
      <c r="C106" s="47"/>
      <c r="D106" s="31"/>
      <c r="E106" s="47"/>
    </row>
    <row r="107" spans="1:5" s="19" customFormat="1">
      <c r="A107" s="47"/>
      <c r="B107" s="47"/>
      <c r="C107" s="47"/>
      <c r="D107" s="31"/>
      <c r="E107" s="47"/>
    </row>
    <row r="108" spans="1:5" s="19" customFormat="1">
      <c r="A108" s="47"/>
      <c r="B108" s="47"/>
      <c r="C108" s="47"/>
      <c r="D108" s="31"/>
      <c r="E108" s="47"/>
    </row>
    <row r="109" spans="1:5" s="19" customFormat="1">
      <c r="A109" s="47"/>
      <c r="B109" s="47"/>
      <c r="C109" s="47"/>
      <c r="D109" s="31"/>
      <c r="E109" s="47"/>
    </row>
    <row r="110" spans="1:5" s="19" customFormat="1">
      <c r="A110" s="47"/>
      <c r="B110" s="47"/>
      <c r="C110" s="47"/>
      <c r="D110" s="31"/>
      <c r="E110" s="47"/>
    </row>
    <row r="111" spans="1:5" s="19" customFormat="1">
      <c r="A111" s="47"/>
      <c r="B111" s="47"/>
      <c r="C111" s="47"/>
      <c r="D111" s="31"/>
      <c r="E111" s="47"/>
    </row>
    <row r="112" spans="1:5" s="19" customFormat="1">
      <c r="A112" s="47"/>
      <c r="B112" s="47"/>
      <c r="C112" s="47"/>
      <c r="D112" s="31"/>
      <c r="E112" s="47"/>
    </row>
    <row r="113" spans="1:5" s="19" customFormat="1">
      <c r="A113" s="47"/>
      <c r="B113" s="47"/>
      <c r="C113" s="47"/>
      <c r="D113" s="31"/>
      <c r="E113" s="47"/>
    </row>
    <row r="114" spans="1:5" s="19" customFormat="1">
      <c r="A114" s="47"/>
      <c r="B114" s="47"/>
      <c r="C114" s="47"/>
      <c r="D114" s="31"/>
      <c r="E114" s="47"/>
    </row>
    <row r="115" spans="1:5" s="19" customFormat="1">
      <c r="A115" s="47"/>
      <c r="B115" s="47"/>
      <c r="C115" s="47"/>
      <c r="D115" s="31"/>
      <c r="E115" s="47"/>
    </row>
    <row r="116" spans="1:5" s="19" customFormat="1">
      <c r="A116" s="47"/>
      <c r="B116" s="47"/>
      <c r="C116" s="47"/>
      <c r="D116" s="31"/>
      <c r="E116" s="47"/>
    </row>
    <row r="117" spans="1:5" s="19" customFormat="1">
      <c r="A117" s="47"/>
      <c r="B117" s="47"/>
      <c r="C117" s="47"/>
      <c r="D117" s="31"/>
      <c r="E117" s="47"/>
    </row>
    <row r="118" spans="1:5" s="19" customFormat="1">
      <c r="A118" s="47"/>
      <c r="B118" s="47"/>
      <c r="C118" s="47"/>
      <c r="D118" s="31"/>
      <c r="E118" s="47"/>
    </row>
    <row r="119" spans="1:5" s="19" customFormat="1">
      <c r="A119" s="47"/>
      <c r="B119" s="47"/>
      <c r="C119" s="47"/>
      <c r="D119" s="31"/>
      <c r="E119" s="47"/>
    </row>
    <row r="120" spans="1:5" s="19" customFormat="1">
      <c r="A120" s="47"/>
      <c r="B120" s="47"/>
      <c r="C120" s="47"/>
      <c r="D120" s="31"/>
      <c r="E120" s="47"/>
    </row>
    <row r="121" spans="1:5" s="19" customFormat="1">
      <c r="A121" s="47"/>
      <c r="B121" s="47"/>
      <c r="C121" s="47"/>
      <c r="D121" s="31"/>
      <c r="E121" s="47"/>
    </row>
    <row r="122" spans="1:5" s="19" customFormat="1">
      <c r="A122" s="47"/>
      <c r="B122" s="47"/>
      <c r="C122" s="47"/>
      <c r="D122" s="31"/>
      <c r="E122" s="47"/>
    </row>
    <row r="123" spans="1:5" s="19" customFormat="1">
      <c r="A123" s="47"/>
      <c r="B123" s="47"/>
      <c r="C123" s="47"/>
      <c r="D123" s="31"/>
      <c r="E123" s="47"/>
    </row>
    <row r="124" spans="1:5" s="19" customFormat="1">
      <c r="A124" s="47"/>
      <c r="B124" s="47"/>
      <c r="C124" s="47"/>
      <c r="D124" s="31"/>
      <c r="E124" s="47"/>
    </row>
    <row r="125" spans="1:5" s="19" customFormat="1">
      <c r="A125" s="49"/>
      <c r="B125" s="47"/>
      <c r="C125" s="47"/>
      <c r="D125" s="31"/>
      <c r="E125" s="47"/>
    </row>
    <row r="126" spans="1:5" s="19" customFormat="1">
      <c r="A126" s="47"/>
      <c r="B126" s="47"/>
      <c r="C126" s="47"/>
      <c r="D126" s="31"/>
      <c r="E126" s="47"/>
    </row>
    <row r="127" spans="1:5" s="19" customFormat="1">
      <c r="A127" s="47"/>
      <c r="B127" s="47"/>
      <c r="C127" s="47"/>
      <c r="D127" s="31"/>
      <c r="E127" s="47"/>
    </row>
    <row r="128" spans="1:5" s="19" customFormat="1">
      <c r="A128" s="47"/>
      <c r="B128" s="47"/>
      <c r="C128" s="47"/>
      <c r="D128" s="31"/>
      <c r="E128" s="47"/>
    </row>
    <row r="129" spans="1:5">
      <c r="A129" s="48"/>
      <c r="B129" s="48"/>
      <c r="C129" s="48"/>
      <c r="D129" s="31"/>
      <c r="E129" s="48"/>
    </row>
    <row r="130" spans="1:5">
      <c r="A130" s="48"/>
      <c r="B130" s="48"/>
      <c r="C130" s="48"/>
      <c r="D130" s="31"/>
      <c r="E130" s="48"/>
    </row>
    <row r="131" spans="1:5">
      <c r="A131" s="48"/>
      <c r="B131" s="48"/>
      <c r="C131" s="48"/>
      <c r="D131" s="31"/>
      <c r="E131" s="48"/>
    </row>
    <row r="132" spans="1:5">
      <c r="A132" s="48"/>
      <c r="B132" s="48"/>
      <c r="C132" s="48"/>
      <c r="D132" s="31"/>
      <c r="E132" s="48"/>
    </row>
    <row r="133" spans="1:5">
      <c r="A133" s="48"/>
      <c r="B133" s="48"/>
      <c r="C133" s="48"/>
      <c r="D133" s="31"/>
      <c r="E133" s="48"/>
    </row>
    <row r="134" spans="1:5">
      <c r="A134" s="48"/>
      <c r="B134" s="48"/>
      <c r="C134" s="48"/>
      <c r="D134" s="31"/>
      <c r="E134" s="48"/>
    </row>
    <row r="135" spans="1:5">
      <c r="A135" s="48"/>
      <c r="B135" s="48"/>
      <c r="C135" s="48"/>
      <c r="D135" s="31"/>
      <c r="E135" s="48"/>
    </row>
    <row r="136" spans="1:5">
      <c r="A136" s="48"/>
      <c r="B136" s="48"/>
      <c r="C136" s="48"/>
      <c r="D136" s="31"/>
      <c r="E136" s="48"/>
    </row>
    <row r="137" spans="1:5">
      <c r="A137" s="48"/>
      <c r="B137" s="48"/>
      <c r="C137" s="48"/>
      <c r="D137" s="31"/>
      <c r="E137" s="48"/>
    </row>
    <row r="138" spans="1:5" ht="13.75" customHeight="1">
      <c r="A138" s="48"/>
      <c r="B138" s="48"/>
      <c r="C138" s="48"/>
      <c r="D138" s="31"/>
      <c r="E138" s="48"/>
    </row>
    <row r="139" spans="1:5" ht="13.75" customHeight="1">
      <c r="A139" s="48"/>
      <c r="B139" s="48"/>
      <c r="C139" s="48"/>
      <c r="D139" s="31"/>
      <c r="E139" s="48"/>
    </row>
    <row r="140" spans="1:5">
      <c r="A140" s="48"/>
      <c r="B140" s="48"/>
      <c r="C140" s="48"/>
      <c r="D140" s="31"/>
      <c r="E140" s="48"/>
    </row>
    <row r="141" spans="1:5">
      <c r="A141" s="48"/>
      <c r="B141" s="48"/>
      <c r="C141" s="48"/>
      <c r="D141" s="31"/>
      <c r="E141" s="48"/>
    </row>
    <row r="142" spans="1:5">
      <c r="A142" s="48"/>
      <c r="B142" s="48"/>
      <c r="C142" s="48"/>
      <c r="D142" s="31"/>
      <c r="E142" s="48"/>
    </row>
    <row r="143" spans="1:5">
      <c r="A143" s="48"/>
      <c r="B143" s="48"/>
      <c r="C143" s="48"/>
      <c r="D143" s="31"/>
      <c r="E143" s="48"/>
    </row>
    <row r="144" spans="1:5">
      <c r="A144" s="48"/>
      <c r="B144" s="48"/>
      <c r="C144" s="48"/>
      <c r="D144" s="31"/>
      <c r="E144" s="48"/>
    </row>
    <row r="145" spans="1:5">
      <c r="A145" s="48"/>
      <c r="B145" s="48"/>
      <c r="C145" s="48"/>
      <c r="D145" s="31"/>
      <c r="E145" s="48"/>
    </row>
    <row r="146" spans="1:5">
      <c r="A146" s="48"/>
      <c r="B146" s="48"/>
      <c r="C146" s="48"/>
      <c r="D146" s="31"/>
      <c r="E146" s="48"/>
    </row>
    <row r="147" spans="1:5">
      <c r="A147" s="48"/>
      <c r="B147" s="48"/>
      <c r="C147" s="48"/>
      <c r="D147" s="31"/>
      <c r="E147" s="48"/>
    </row>
    <row r="148" spans="1:5" ht="13.75" customHeight="1">
      <c r="A148" s="48"/>
      <c r="B148" s="48"/>
      <c r="C148" s="48"/>
      <c r="D148" s="31"/>
      <c r="E148" s="48"/>
    </row>
    <row r="149" spans="1:5">
      <c r="A149" s="48"/>
      <c r="B149" s="48"/>
      <c r="C149" s="48"/>
      <c r="D149" s="31"/>
      <c r="E149" s="48"/>
    </row>
    <row r="150" spans="1:5">
      <c r="A150" s="48"/>
      <c r="B150" s="48"/>
      <c r="C150" s="48"/>
      <c r="D150" s="31"/>
      <c r="E150" s="48"/>
    </row>
    <row r="151" spans="1:5">
      <c r="A151" s="48"/>
      <c r="B151" s="48"/>
      <c r="C151" s="48"/>
      <c r="D151" s="31"/>
      <c r="E151" s="48"/>
    </row>
    <row r="152" spans="1:5">
      <c r="A152" s="48"/>
      <c r="B152" s="48"/>
      <c r="C152" s="48"/>
      <c r="D152" s="31"/>
      <c r="E152" s="48"/>
    </row>
    <row r="153" spans="1:5">
      <c r="A153" s="50"/>
      <c r="B153" s="48"/>
      <c r="C153" s="48"/>
      <c r="D153" s="31"/>
      <c r="E153" s="50"/>
    </row>
    <row r="154" spans="1:5" ht="14.5" customHeight="1">
      <c r="A154" s="48"/>
      <c r="B154" s="48"/>
      <c r="C154" s="48"/>
      <c r="D154" s="31"/>
      <c r="E154" s="50"/>
    </row>
    <row r="155" spans="1:5">
      <c r="A155" s="48"/>
      <c r="B155" s="48"/>
      <c r="C155" s="51"/>
      <c r="D155" s="31"/>
      <c r="E155" s="50"/>
    </row>
    <row r="156" spans="1:5">
      <c r="A156" s="48"/>
      <c r="B156" s="48"/>
      <c r="C156" s="51"/>
      <c r="D156" s="31"/>
      <c r="E156" s="48"/>
    </row>
    <row r="157" spans="1:5">
      <c r="A157" s="48"/>
      <c r="B157" s="48"/>
      <c r="C157" s="51"/>
      <c r="D157" s="31"/>
      <c r="E157" s="48"/>
    </row>
    <row r="158" spans="1:5">
      <c r="A158" s="50"/>
      <c r="B158" s="48"/>
      <c r="C158" s="50"/>
      <c r="D158" s="31"/>
      <c r="E158" s="50"/>
    </row>
    <row r="159" spans="1:5">
      <c r="A159" s="48"/>
      <c r="B159" s="48"/>
      <c r="C159" s="48"/>
      <c r="D159" s="31"/>
      <c r="E159" s="48"/>
    </row>
    <row r="160" spans="1:5">
      <c r="A160" s="48"/>
      <c r="B160" s="48"/>
      <c r="C160" s="48"/>
      <c r="D160" s="31"/>
      <c r="E160" s="48"/>
    </row>
    <row r="161" spans="1:5">
      <c r="A161" s="48"/>
      <c r="B161" s="48"/>
      <c r="C161" s="48"/>
      <c r="D161" s="31"/>
      <c r="E161" s="48"/>
    </row>
    <row r="162" spans="1:5">
      <c r="A162" s="48"/>
      <c r="B162" s="48"/>
      <c r="C162" s="48"/>
      <c r="D162" s="31"/>
      <c r="E162" s="48"/>
    </row>
    <row r="163" spans="1:5">
      <c r="A163" s="48"/>
      <c r="B163" s="48"/>
      <c r="C163" s="48"/>
      <c r="D163" s="31"/>
      <c r="E163" s="48"/>
    </row>
    <row r="164" spans="1:5">
      <c r="A164" s="50"/>
      <c r="B164" s="48"/>
      <c r="C164" s="48"/>
      <c r="D164" s="31"/>
      <c r="E164" s="48"/>
    </row>
    <row r="165" spans="1:5">
      <c r="A165" s="48"/>
      <c r="B165" s="48"/>
      <c r="C165" s="48"/>
      <c r="D165" s="31"/>
      <c r="E165" s="48"/>
    </row>
    <row r="166" spans="1:5" s="21" customFormat="1" ht="14">
      <c r="A166" s="50"/>
      <c r="B166" s="50"/>
      <c r="C166" s="50"/>
      <c r="D166" s="50"/>
      <c r="E166" s="50"/>
    </row>
    <row r="167" spans="1:5">
      <c r="A167" s="48"/>
      <c r="B167" s="48"/>
      <c r="C167" s="48"/>
      <c r="D167" s="31"/>
      <c r="E167" s="48"/>
    </row>
    <row r="168" spans="1:5">
      <c r="A168" s="48"/>
      <c r="B168" s="48"/>
      <c r="C168" s="48"/>
      <c r="D168" s="31"/>
      <c r="E168" s="48"/>
    </row>
    <row r="169" spans="1:5">
      <c r="A169" s="48"/>
      <c r="B169" s="48"/>
      <c r="C169" s="48"/>
      <c r="D169" s="31"/>
      <c r="E169" s="48"/>
    </row>
    <row r="170" spans="1:5">
      <c r="A170" s="48"/>
      <c r="B170" s="48"/>
      <c r="C170" s="48"/>
      <c r="D170" s="31"/>
      <c r="E170" s="48"/>
    </row>
    <row r="171" spans="1:5">
      <c r="A171" s="48"/>
      <c r="B171" s="48"/>
      <c r="C171" s="48"/>
      <c r="D171" s="31"/>
      <c r="E171" s="48"/>
    </row>
    <row r="172" spans="1:5">
      <c r="A172" s="48"/>
      <c r="B172" s="48"/>
      <c r="C172" s="48"/>
      <c r="D172" s="31"/>
      <c r="E172" s="48"/>
    </row>
    <row r="173" spans="1:5" s="22" customFormat="1">
      <c r="A173" s="48"/>
      <c r="B173" s="48"/>
      <c r="C173" s="48"/>
      <c r="D173" s="31"/>
      <c r="E173" s="48"/>
    </row>
    <row r="174" spans="1:5" ht="14.25" customHeight="1">
      <c r="A174" s="48"/>
      <c r="B174" s="48"/>
      <c r="C174" s="48"/>
      <c r="D174" s="31"/>
      <c r="E174" s="48"/>
    </row>
    <row r="175" spans="1:5" ht="14.25" customHeight="1">
      <c r="A175" s="48"/>
      <c r="B175" s="48"/>
      <c r="C175" s="48"/>
      <c r="D175" s="31"/>
      <c r="E175" s="48"/>
    </row>
    <row r="176" spans="1:5" ht="14.25" customHeight="1">
      <c r="A176" s="48"/>
      <c r="B176" s="48"/>
      <c r="C176" s="48"/>
      <c r="D176" s="31"/>
      <c r="E176" s="48"/>
    </row>
    <row r="177" spans="1:5" ht="14.25" customHeight="1">
      <c r="A177" s="48"/>
      <c r="B177" s="48"/>
      <c r="C177" s="48"/>
      <c r="D177" s="31"/>
      <c r="E177" s="48"/>
    </row>
    <row r="178" spans="1:5" ht="14.25" customHeight="1">
      <c r="A178" s="48"/>
      <c r="B178" s="48"/>
      <c r="C178" s="48"/>
      <c r="D178" s="31"/>
      <c r="E178" s="48"/>
    </row>
    <row r="179" spans="1:5">
      <c r="A179" s="48"/>
      <c r="B179" s="48"/>
      <c r="C179" s="48"/>
      <c r="D179" s="31"/>
      <c r="E179" s="48"/>
    </row>
    <row r="180" spans="1:5">
      <c r="A180" s="48"/>
      <c r="B180" s="48"/>
      <c r="C180" s="48"/>
      <c r="D180" s="31"/>
      <c r="E180" s="48"/>
    </row>
    <row r="181" spans="1:5">
      <c r="A181" s="48"/>
      <c r="B181" s="48"/>
      <c r="C181" s="48"/>
      <c r="D181" s="31"/>
      <c r="E181" s="48"/>
    </row>
    <row r="182" spans="1:5">
      <c r="A182" s="48"/>
      <c r="B182" s="48"/>
      <c r="C182" s="48"/>
      <c r="D182" s="31"/>
      <c r="E182" s="48"/>
    </row>
    <row r="183" spans="1:5">
      <c r="A183" s="48"/>
      <c r="B183" s="48"/>
      <c r="C183" s="48"/>
      <c r="D183" s="31"/>
      <c r="E183" s="48"/>
    </row>
    <row r="184" spans="1:5">
      <c r="A184" s="48"/>
      <c r="B184" s="48"/>
      <c r="C184" s="48"/>
      <c r="D184" s="31"/>
      <c r="E184" s="48"/>
    </row>
    <row r="185" spans="1:5">
      <c r="A185" s="48"/>
      <c r="B185" s="48"/>
      <c r="C185" s="48"/>
      <c r="D185" s="31"/>
      <c r="E185" s="48"/>
    </row>
    <row r="186" spans="1:5">
      <c r="A186" s="48"/>
      <c r="B186" s="48"/>
      <c r="C186" s="48"/>
      <c r="D186" s="31"/>
      <c r="E186" s="48"/>
    </row>
    <row r="187" spans="1:5">
      <c r="A187" s="48"/>
      <c r="B187" s="48"/>
      <c r="C187" s="48"/>
      <c r="D187" s="31"/>
      <c r="E187" s="48"/>
    </row>
    <row r="188" spans="1:5">
      <c r="A188" s="48"/>
      <c r="B188" s="48"/>
      <c r="C188" s="48"/>
      <c r="D188" s="31"/>
      <c r="E188" s="48"/>
    </row>
    <row r="189" spans="1:5">
      <c r="A189" s="48"/>
      <c r="B189" s="48"/>
      <c r="C189" s="48"/>
      <c r="D189" s="31"/>
      <c r="E189" s="48"/>
    </row>
    <row r="190" spans="1:5">
      <c r="A190" s="48"/>
      <c r="B190" s="48"/>
      <c r="C190" s="48"/>
      <c r="D190" s="31"/>
      <c r="E190" s="48"/>
    </row>
    <row r="191" spans="1:5">
      <c r="A191" s="48"/>
      <c r="B191" s="48"/>
      <c r="C191" s="48"/>
      <c r="D191" s="31"/>
      <c r="E191" s="48"/>
    </row>
    <row r="192" spans="1:5">
      <c r="A192" s="48"/>
      <c r="B192" s="48"/>
      <c r="C192" s="48"/>
      <c r="D192" s="31"/>
      <c r="E192" s="48"/>
    </row>
    <row r="193" spans="1:5">
      <c r="A193" s="48"/>
      <c r="B193" s="48"/>
      <c r="C193" s="48"/>
      <c r="D193" s="31"/>
      <c r="E193" s="48"/>
    </row>
    <row r="194" spans="1:5">
      <c r="A194" s="48"/>
      <c r="B194" s="48"/>
      <c r="C194" s="48"/>
      <c r="D194" s="31"/>
      <c r="E194" s="48"/>
    </row>
    <row r="195" spans="1:5">
      <c r="A195" s="48"/>
      <c r="B195" s="48"/>
      <c r="C195" s="48"/>
      <c r="D195" s="31"/>
      <c r="E195" s="48"/>
    </row>
    <row r="196" spans="1:5">
      <c r="A196" s="48"/>
      <c r="B196" s="48"/>
      <c r="C196" s="48"/>
      <c r="D196" s="31"/>
      <c r="E196" s="48"/>
    </row>
    <row r="197" spans="1:5">
      <c r="A197" s="48"/>
      <c r="B197" s="48"/>
      <c r="C197" s="48"/>
      <c r="D197" s="31"/>
      <c r="E197" s="48"/>
    </row>
    <row r="198" spans="1:5">
      <c r="A198" s="48"/>
      <c r="B198" s="48"/>
      <c r="C198" s="48"/>
      <c r="D198" s="31"/>
      <c r="E198" s="48"/>
    </row>
    <row r="199" spans="1:5">
      <c r="A199" s="48"/>
      <c r="B199" s="48"/>
      <c r="C199" s="48"/>
      <c r="D199" s="31"/>
      <c r="E199" s="48"/>
    </row>
    <row r="200" spans="1:5">
      <c r="A200" s="48"/>
      <c r="B200" s="48"/>
      <c r="C200" s="48"/>
      <c r="D200" s="31"/>
      <c r="E200" s="48"/>
    </row>
    <row r="201" spans="1:5">
      <c r="A201" s="48"/>
      <c r="B201" s="48"/>
      <c r="C201" s="48"/>
      <c r="D201" s="31"/>
      <c r="E201" s="48"/>
    </row>
    <row r="202" spans="1:5">
      <c r="A202" s="48"/>
      <c r="B202" s="48"/>
      <c r="C202" s="48"/>
      <c r="D202" s="31"/>
      <c r="E202" s="48"/>
    </row>
    <row r="203" spans="1:5">
      <c r="A203" s="48"/>
      <c r="B203" s="48"/>
      <c r="C203" s="48"/>
      <c r="D203" s="31"/>
      <c r="E203" s="48"/>
    </row>
    <row r="204" spans="1:5">
      <c r="A204" s="48"/>
      <c r="B204" s="48"/>
      <c r="C204" s="48"/>
      <c r="D204" s="31"/>
      <c r="E204" s="48"/>
    </row>
    <row r="205" spans="1:5">
      <c r="A205" s="48"/>
      <c r="B205" s="48"/>
      <c r="C205" s="48"/>
      <c r="D205" s="31"/>
      <c r="E205" s="48"/>
    </row>
    <row r="206" spans="1:5">
      <c r="A206" s="48"/>
      <c r="B206" s="48"/>
      <c r="C206" s="48"/>
      <c r="D206" s="31"/>
      <c r="E206" s="48"/>
    </row>
    <row r="207" spans="1:5">
      <c r="A207" s="48"/>
      <c r="B207" s="48"/>
      <c r="C207" s="48"/>
      <c r="D207" s="31"/>
      <c r="E207" s="48"/>
    </row>
  </sheetData>
  <mergeCells count="1">
    <mergeCell ref="A1:D1"/>
  </mergeCells>
  <phoneticPr fontId="10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FA4CC-BA4A-8043-89F8-3301246C8154}">
  <dimension ref="A1:A12"/>
  <sheetViews>
    <sheetView workbookViewId="0">
      <selection activeCell="A21" sqref="A21"/>
    </sheetView>
  </sheetViews>
  <sheetFormatPr baseColWidth="10" defaultRowHeight="16"/>
  <cols>
    <col min="1" max="1" width="83.5" style="31" customWidth="1"/>
    <col min="2" max="16384" width="10.83203125" style="31"/>
  </cols>
  <sheetData>
    <row r="1" spans="1:1">
      <c r="A1" s="32" t="s">
        <v>83</v>
      </c>
    </row>
    <row r="2" spans="1:1">
      <c r="A2" s="32"/>
    </row>
    <row r="3" spans="1:1">
      <c r="A3" s="33" t="s">
        <v>84</v>
      </c>
    </row>
    <row r="4" spans="1:1">
      <c r="A4" s="32"/>
    </row>
    <row r="5" spans="1:1">
      <c r="A5" s="34" t="s">
        <v>85</v>
      </c>
    </row>
    <row r="6" spans="1:1">
      <c r="A6" s="34" t="s">
        <v>86</v>
      </c>
    </row>
    <row r="7" spans="1:1">
      <c r="A7" s="33" t="s">
        <v>87</v>
      </c>
    </row>
    <row r="8" spans="1:1">
      <c r="A8" s="35" t="s">
        <v>88</v>
      </c>
    </row>
    <row r="9" spans="1:1">
      <c r="A9" s="35" t="s">
        <v>82</v>
      </c>
    </row>
    <row r="10" spans="1:1">
      <c r="A10" s="35" t="s">
        <v>89</v>
      </c>
    </row>
    <row r="12" spans="1:1">
      <c r="A12" s="35" t="s">
        <v>90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95A67-49E0-E34E-9022-B9569580EF4F}">
  <dimension ref="A1:M18"/>
  <sheetViews>
    <sheetView workbookViewId="0">
      <selection activeCell="A14" sqref="A14:C14"/>
    </sheetView>
  </sheetViews>
  <sheetFormatPr baseColWidth="10" defaultRowHeight="15"/>
  <cols>
    <col min="1" max="1" width="12.6640625" customWidth="1"/>
    <col min="2" max="2" width="31.33203125" customWidth="1"/>
    <col min="3" max="3" width="31.5" customWidth="1"/>
    <col min="4" max="4" width="42.5" customWidth="1"/>
    <col min="8" max="8" width="10.83203125" customWidth="1"/>
  </cols>
  <sheetData>
    <row r="1" spans="1:13" ht="25" customHeight="1" thickBot="1">
      <c r="A1" s="38" t="s">
        <v>80</v>
      </c>
      <c r="B1" s="39"/>
      <c r="C1" s="39"/>
      <c r="D1" s="39"/>
      <c r="E1" s="40"/>
      <c r="F1" s="40"/>
      <c r="G1" s="40"/>
      <c r="H1" s="40"/>
      <c r="I1" s="40"/>
      <c r="J1" s="40"/>
      <c r="K1" s="40"/>
      <c r="L1" s="40"/>
      <c r="M1" s="40"/>
    </row>
    <row r="2" spans="1:13" s="2" customFormat="1" ht="20" customHeight="1" thickBot="1">
      <c r="A2" s="24" t="s">
        <v>64</v>
      </c>
      <c r="B2" s="24" t="s">
        <v>74</v>
      </c>
      <c r="C2" s="24" t="s">
        <v>75</v>
      </c>
      <c r="D2" s="24" t="s">
        <v>76</v>
      </c>
    </row>
    <row r="3" spans="1:13">
      <c r="A3" s="25" t="s">
        <v>65</v>
      </c>
      <c r="B3" s="26">
        <v>0.2</v>
      </c>
      <c r="C3" s="26">
        <v>2.3E-2</v>
      </c>
      <c r="D3" s="36" t="s">
        <v>66</v>
      </c>
    </row>
    <row r="4" spans="1:13">
      <c r="A4" s="25" t="s">
        <v>67</v>
      </c>
      <c r="B4" s="26">
        <v>0.5</v>
      </c>
      <c r="C4" s="26">
        <v>3.4000000000000002E-2</v>
      </c>
      <c r="D4" s="36"/>
    </row>
    <row r="5" spans="1:13">
      <c r="A5" s="25" t="s">
        <v>68</v>
      </c>
      <c r="B5" s="26">
        <v>1</v>
      </c>
      <c r="C5" s="26">
        <v>6.4000000000000001E-2</v>
      </c>
      <c r="D5" s="36"/>
    </row>
    <row r="6" spans="1:13">
      <c r="A6" s="25" t="s">
        <v>69</v>
      </c>
      <c r="B6" s="26">
        <v>2</v>
      </c>
      <c r="C6" s="26">
        <v>0.11600000000000001</v>
      </c>
      <c r="D6" s="36"/>
    </row>
    <row r="7" spans="1:13">
      <c r="A7" s="25" t="s">
        <v>70</v>
      </c>
      <c r="B7" s="26">
        <v>5</v>
      </c>
      <c r="C7" s="26">
        <v>0.26</v>
      </c>
      <c r="D7" s="36"/>
    </row>
    <row r="8" spans="1:13">
      <c r="A8" s="25" t="s">
        <v>71</v>
      </c>
      <c r="B8" s="26">
        <v>10</v>
      </c>
      <c r="C8" s="26">
        <v>0.55300000000000005</v>
      </c>
      <c r="D8" s="36"/>
    </row>
    <row r="9" spans="1:13">
      <c r="A9" s="25" t="s">
        <v>72</v>
      </c>
      <c r="B9" s="26">
        <v>20</v>
      </c>
      <c r="C9" s="26">
        <v>1.119</v>
      </c>
      <c r="D9" s="36"/>
    </row>
    <row r="10" spans="1:13" ht="16" thickBot="1">
      <c r="A10" s="27" t="s">
        <v>73</v>
      </c>
      <c r="B10" s="28">
        <v>40</v>
      </c>
      <c r="C10" s="28">
        <v>2.1339999999999999</v>
      </c>
      <c r="D10" s="37"/>
    </row>
    <row r="13" spans="1:13" ht="16" thickBot="1"/>
    <row r="14" spans="1:13" ht="26" customHeight="1" thickBot="1">
      <c r="A14" s="41" t="s">
        <v>81</v>
      </c>
      <c r="B14" s="41"/>
      <c r="C14" s="41"/>
      <c r="D14" s="23"/>
    </row>
    <row r="15" spans="1:13" s="2" customFormat="1" ht="20" customHeight="1" thickBot="1">
      <c r="A15" s="24" t="s">
        <v>64</v>
      </c>
      <c r="B15" s="24" t="s">
        <v>78</v>
      </c>
      <c r="C15" s="24" t="s">
        <v>77</v>
      </c>
    </row>
    <row r="16" spans="1:13">
      <c r="A16" s="25" t="s">
        <v>65</v>
      </c>
      <c r="B16" s="29">
        <v>79.459999999999994</v>
      </c>
      <c r="C16" s="29">
        <v>7.38</v>
      </c>
    </row>
    <row r="17" spans="1:3">
      <c r="A17" s="25" t="s">
        <v>67</v>
      </c>
      <c r="B17" s="29">
        <v>82.4</v>
      </c>
      <c r="C17" s="29">
        <v>7.63</v>
      </c>
    </row>
    <row r="18" spans="1:3" ht="16" thickBot="1">
      <c r="A18" s="27" t="s">
        <v>68</v>
      </c>
      <c r="B18" s="30">
        <v>77.64</v>
      </c>
      <c r="C18" s="30">
        <v>7.22</v>
      </c>
    </row>
  </sheetData>
  <mergeCells count="4">
    <mergeCell ref="D3:D10"/>
    <mergeCell ref="A1:D1"/>
    <mergeCell ref="E1:M1"/>
    <mergeCell ref="A14:C14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02CF8-05F2-7A48-9A0F-DEEC4FF51FC6}">
  <dimension ref="A1:I44"/>
  <sheetViews>
    <sheetView zoomScale="89" workbookViewId="0">
      <selection activeCell="A2" sqref="A2"/>
    </sheetView>
  </sheetViews>
  <sheetFormatPr baseColWidth="10" defaultRowHeight="14"/>
  <cols>
    <col min="1" max="1" width="10.83203125" style="1"/>
    <col min="2" max="2" width="10.83203125" style="3"/>
    <col min="3" max="3" width="13.6640625" style="3" customWidth="1"/>
    <col min="4" max="4" width="42.5" style="3" customWidth="1"/>
    <col min="5" max="5" width="27.6640625" style="3" customWidth="1"/>
    <col min="6" max="6" width="23.83203125" style="3" customWidth="1"/>
    <col min="7" max="7" width="33.5" style="3" customWidth="1"/>
    <col min="8" max="8" width="25.5" style="3" customWidth="1"/>
    <col min="9" max="9" width="26.5" style="3" customWidth="1"/>
    <col min="10" max="16384" width="10.83203125" style="3"/>
  </cols>
  <sheetData>
    <row r="1" spans="1:9" ht="28" customHeight="1" thickBot="1">
      <c r="A1" s="42" t="s">
        <v>79</v>
      </c>
      <c r="B1" s="43"/>
      <c r="C1" s="43"/>
      <c r="D1" s="43"/>
      <c r="E1" s="43"/>
      <c r="F1" s="43"/>
      <c r="G1" s="43"/>
      <c r="H1" s="43"/>
      <c r="I1" s="43"/>
    </row>
    <row r="2" spans="1:9" s="2" customFormat="1" ht="28" customHeight="1" thickBot="1">
      <c r="B2" s="2" t="s">
        <v>55</v>
      </c>
      <c r="C2" s="2" t="s">
        <v>56</v>
      </c>
      <c r="D2" s="2" t="s">
        <v>62</v>
      </c>
      <c r="E2" s="2" t="s">
        <v>57</v>
      </c>
      <c r="F2" s="2" t="s">
        <v>58</v>
      </c>
      <c r="G2" s="2" t="s">
        <v>59</v>
      </c>
      <c r="H2" s="2" t="s">
        <v>60</v>
      </c>
      <c r="I2" s="2" t="s">
        <v>61</v>
      </c>
    </row>
    <row r="3" spans="1:9">
      <c r="A3" s="44" t="s">
        <v>52</v>
      </c>
      <c r="B3" s="12">
        <v>0</v>
      </c>
      <c r="C3" s="13">
        <v>0</v>
      </c>
      <c r="D3" s="13" t="s">
        <v>63</v>
      </c>
      <c r="E3" s="13">
        <v>0</v>
      </c>
      <c r="F3" s="13" t="s">
        <v>63</v>
      </c>
      <c r="G3" s="13" t="s">
        <v>63</v>
      </c>
      <c r="H3" s="14" t="s">
        <v>63</v>
      </c>
      <c r="I3" s="7" t="s">
        <v>63</v>
      </c>
    </row>
    <row r="4" spans="1:9">
      <c r="A4" s="45"/>
      <c r="B4" s="6">
        <v>1</v>
      </c>
      <c r="C4" s="3">
        <v>6.7000000000000004E-2</v>
      </c>
      <c r="D4" s="3">
        <f>(C4-0.0115)/0.0535</f>
        <v>1.0373831775700937</v>
      </c>
      <c r="E4" s="3">
        <f>D4*25*0.001</f>
        <v>2.5934579439252342E-2</v>
      </c>
      <c r="F4" s="3">
        <f>E4*5</f>
        <v>0.12967289719626171</v>
      </c>
      <c r="G4" s="3">
        <f>F4-E4</f>
        <v>0.10373831775700937</v>
      </c>
      <c r="H4" s="4">
        <f>E3+F4</f>
        <v>0.12967289719626171</v>
      </c>
      <c r="I4" s="5">
        <f>H4/1.64*100</f>
        <v>7.9068839753818123</v>
      </c>
    </row>
    <row r="5" spans="1:9">
      <c r="A5" s="45"/>
      <c r="B5" s="6">
        <v>2</v>
      </c>
      <c r="C5" s="3">
        <v>0.106</v>
      </c>
      <c r="D5" s="3">
        <f t="shared" ref="D5:D44" si="0">(C5-0.0115)/0.0535</f>
        <v>1.766355140186916</v>
      </c>
      <c r="E5" s="3">
        <f>D5*25*0.001</f>
        <v>4.4158878504672899E-2</v>
      </c>
      <c r="F5" s="3">
        <f t="shared" ref="F5:F44" si="1">E5*5</f>
        <v>0.2207943925233645</v>
      </c>
      <c r="G5" s="3">
        <f t="shared" ref="G5:G44" si="2">F5-E5</f>
        <v>0.1766355140186916</v>
      </c>
      <c r="H5" s="4">
        <f t="shared" ref="H5:H44" si="3">E4+F5</f>
        <v>0.24672897196261684</v>
      </c>
      <c r="I5" s="5">
        <f t="shared" ref="I5:I16" si="4">H5/1.64*100</f>
        <v>15.044449509915662</v>
      </c>
    </row>
    <row r="6" spans="1:9">
      <c r="A6" s="45"/>
      <c r="B6" s="6">
        <v>4</v>
      </c>
      <c r="C6" s="3">
        <v>0.16700000000000001</v>
      </c>
      <c r="D6" s="3">
        <f t="shared" si="0"/>
        <v>2.9065420560747666</v>
      </c>
      <c r="E6" s="3">
        <f t="shared" ref="E6:E16" si="5">D6*25*0.001</f>
        <v>7.266355140186917E-2</v>
      </c>
      <c r="F6" s="3">
        <f t="shared" si="1"/>
        <v>0.36331775700934588</v>
      </c>
      <c r="G6" s="3">
        <f t="shared" si="2"/>
        <v>0.29065420560747668</v>
      </c>
      <c r="H6" s="4">
        <f t="shared" si="3"/>
        <v>0.4074766355140188</v>
      </c>
      <c r="I6" s="5">
        <f t="shared" si="4"/>
        <v>24.846136311830417</v>
      </c>
    </row>
    <row r="7" spans="1:9">
      <c r="A7" s="45"/>
      <c r="B7" s="6">
        <v>8</v>
      </c>
      <c r="C7" s="3">
        <v>0.17799999999999999</v>
      </c>
      <c r="D7" s="3">
        <f t="shared" si="0"/>
        <v>3.1121495327102799</v>
      </c>
      <c r="E7" s="3">
        <f t="shared" si="5"/>
        <v>7.7803738317756999E-2</v>
      </c>
      <c r="F7" s="3">
        <f t="shared" si="1"/>
        <v>0.38901869158878499</v>
      </c>
      <c r="G7" s="3">
        <f t="shared" si="2"/>
        <v>0.31121495327102799</v>
      </c>
      <c r="H7" s="4">
        <f t="shared" si="3"/>
        <v>0.46168224299065419</v>
      </c>
      <c r="I7" s="5">
        <f t="shared" si="4"/>
        <v>28.151356279917938</v>
      </c>
    </row>
    <row r="8" spans="1:9">
      <c r="A8" s="45"/>
      <c r="B8" s="6">
        <v>12</v>
      </c>
      <c r="C8" s="3">
        <v>0.23300000000000001</v>
      </c>
      <c r="D8" s="3">
        <f t="shared" si="0"/>
        <v>4.1401869158878508</v>
      </c>
      <c r="E8" s="3">
        <f t="shared" si="5"/>
        <v>0.10350467289719627</v>
      </c>
      <c r="F8" s="3">
        <f t="shared" si="1"/>
        <v>0.51752336448598135</v>
      </c>
      <c r="G8" s="3">
        <f t="shared" si="2"/>
        <v>0.41401869158878507</v>
      </c>
      <c r="H8" s="4">
        <f t="shared" si="3"/>
        <v>0.59532710280373835</v>
      </c>
      <c r="I8" s="5">
        <f t="shared" si="4"/>
        <v>36.300433097788925</v>
      </c>
    </row>
    <row r="9" spans="1:9">
      <c r="A9" s="45"/>
      <c r="B9" s="6">
        <v>24</v>
      </c>
      <c r="C9" s="3">
        <v>0.27300000000000002</v>
      </c>
      <c r="D9" s="3">
        <f t="shared" si="0"/>
        <v>4.8878504672897201</v>
      </c>
      <c r="E9" s="3">
        <f t="shared" si="5"/>
        <v>0.12219626168224301</v>
      </c>
      <c r="F9" s="3">
        <f t="shared" si="1"/>
        <v>0.61098130841121501</v>
      </c>
      <c r="G9" s="3">
        <f t="shared" si="2"/>
        <v>0.48878504672897199</v>
      </c>
      <c r="H9" s="4">
        <f t="shared" si="3"/>
        <v>0.71448598130841123</v>
      </c>
      <c r="I9" s="5">
        <f t="shared" si="4"/>
        <v>43.5662183724641</v>
      </c>
    </row>
    <row r="10" spans="1:9">
      <c r="A10" s="45"/>
      <c r="B10" s="6">
        <v>36</v>
      </c>
      <c r="C10" s="3">
        <v>0.32500000000000001</v>
      </c>
      <c r="D10" s="3">
        <f t="shared" si="0"/>
        <v>5.8598130841121501</v>
      </c>
      <c r="E10" s="3">
        <f t="shared" si="5"/>
        <v>0.14649532710280375</v>
      </c>
      <c r="F10" s="3">
        <f t="shared" si="1"/>
        <v>0.73247663551401876</v>
      </c>
      <c r="G10" s="3">
        <f t="shared" si="2"/>
        <v>0.58598130841121499</v>
      </c>
      <c r="H10" s="4">
        <f t="shared" si="3"/>
        <v>0.85467289719626183</v>
      </c>
      <c r="I10" s="5">
        <f t="shared" si="4"/>
        <v>52.114201048552559</v>
      </c>
    </row>
    <row r="11" spans="1:9">
      <c r="A11" s="45"/>
      <c r="B11" s="6">
        <v>48</v>
      </c>
      <c r="C11" s="3">
        <v>0.33200000000000002</v>
      </c>
      <c r="D11" s="3">
        <f t="shared" si="0"/>
        <v>5.990654205607477</v>
      </c>
      <c r="E11" s="3">
        <f t="shared" si="5"/>
        <v>0.14976635514018694</v>
      </c>
      <c r="F11" s="3">
        <f t="shared" si="1"/>
        <v>0.74883177570093462</v>
      </c>
      <c r="G11" s="3">
        <f t="shared" si="2"/>
        <v>0.59906542056074774</v>
      </c>
      <c r="H11" s="4">
        <f t="shared" si="3"/>
        <v>0.89532710280373839</v>
      </c>
      <c r="I11" s="5">
        <f t="shared" si="4"/>
        <v>54.59311602461819</v>
      </c>
    </row>
    <row r="12" spans="1:9">
      <c r="A12" s="45"/>
      <c r="B12" s="6">
        <v>60</v>
      </c>
      <c r="C12" s="3">
        <v>0.41199999999999998</v>
      </c>
      <c r="D12" s="3">
        <f t="shared" si="0"/>
        <v>7.4859813084112146</v>
      </c>
      <c r="E12" s="3">
        <f t="shared" si="5"/>
        <v>0.18714953271028037</v>
      </c>
      <c r="F12" s="3">
        <f t="shared" si="1"/>
        <v>0.93574766355140182</v>
      </c>
      <c r="G12" s="3">
        <f t="shared" si="2"/>
        <v>0.74859813084112148</v>
      </c>
      <c r="H12" s="4">
        <f t="shared" si="3"/>
        <v>1.0855140186915888</v>
      </c>
      <c r="I12" s="5">
        <f t="shared" si="4"/>
        <v>66.189879188511512</v>
      </c>
    </row>
    <row r="13" spans="1:9">
      <c r="A13" s="45"/>
      <c r="B13" s="6">
        <v>72</v>
      </c>
      <c r="C13" s="3">
        <v>0.41799999999999998</v>
      </c>
      <c r="D13" s="3">
        <f t="shared" si="0"/>
        <v>7.5981308411214954</v>
      </c>
      <c r="E13" s="3">
        <f t="shared" si="5"/>
        <v>0.18995327102803738</v>
      </c>
      <c r="F13" s="3">
        <f t="shared" si="1"/>
        <v>0.94976635514018692</v>
      </c>
      <c r="G13" s="3">
        <f t="shared" si="2"/>
        <v>0.75981308411214954</v>
      </c>
      <c r="H13" s="4">
        <f t="shared" si="3"/>
        <v>1.1369158878504673</v>
      </c>
      <c r="I13" s="5">
        <f t="shared" si="4"/>
        <v>69.324139503077276</v>
      </c>
    </row>
    <row r="14" spans="1:9">
      <c r="A14" s="45"/>
      <c r="B14" s="6">
        <v>96</v>
      </c>
      <c r="C14" s="3">
        <v>0.44600000000000001</v>
      </c>
      <c r="D14" s="3">
        <f t="shared" si="0"/>
        <v>8.121495327102803</v>
      </c>
      <c r="E14" s="3">
        <f t="shared" si="5"/>
        <v>0.20303738317757006</v>
      </c>
      <c r="F14" s="3">
        <f t="shared" si="1"/>
        <v>1.0151869158878504</v>
      </c>
      <c r="G14" s="3">
        <f t="shared" si="2"/>
        <v>0.81214953271028034</v>
      </c>
      <c r="H14" s="4">
        <f t="shared" si="3"/>
        <v>1.2051401869158878</v>
      </c>
      <c r="I14" s="5">
        <f t="shared" si="4"/>
        <v>73.484157738773646</v>
      </c>
    </row>
    <row r="15" spans="1:9">
      <c r="A15" s="45"/>
      <c r="B15" s="6">
        <v>120</v>
      </c>
      <c r="C15" s="3">
        <v>0.48</v>
      </c>
      <c r="D15" s="3">
        <f t="shared" si="0"/>
        <v>8.7570093457943923</v>
      </c>
      <c r="E15" s="3">
        <f t="shared" si="5"/>
        <v>0.21892523364485983</v>
      </c>
      <c r="F15" s="3">
        <f t="shared" si="1"/>
        <v>1.0946261682242993</v>
      </c>
      <c r="G15" s="3">
        <f t="shared" si="2"/>
        <v>0.87570093457943943</v>
      </c>
      <c r="H15" s="4">
        <f t="shared" si="3"/>
        <v>1.2976635514018693</v>
      </c>
      <c r="I15" s="5">
        <f t="shared" si="4"/>
        <v>79.125826304992032</v>
      </c>
    </row>
    <row r="16" spans="1:9" ht="15" thickBot="1">
      <c r="A16" s="46"/>
      <c r="B16" s="6">
        <v>144</v>
      </c>
      <c r="C16" s="3">
        <v>0.48899999999999999</v>
      </c>
      <c r="D16" s="3">
        <f t="shared" si="0"/>
        <v>8.9252336448598122</v>
      </c>
      <c r="E16" s="3">
        <f t="shared" si="5"/>
        <v>0.22313084112149531</v>
      </c>
      <c r="F16" s="3">
        <f t="shared" si="1"/>
        <v>1.1156542056074765</v>
      </c>
      <c r="G16" s="3">
        <f t="shared" si="2"/>
        <v>0.89252336448598124</v>
      </c>
      <c r="H16" s="4">
        <f t="shared" si="3"/>
        <v>1.3345794392523365</v>
      </c>
      <c r="I16" s="5">
        <f t="shared" si="4"/>
        <v>81.376795076361987</v>
      </c>
    </row>
    <row r="17" spans="1:9">
      <c r="A17" s="44" t="s">
        <v>53</v>
      </c>
      <c r="B17" s="12">
        <v>0</v>
      </c>
      <c r="C17" s="13">
        <v>0</v>
      </c>
      <c r="D17" s="13" t="s">
        <v>63</v>
      </c>
      <c r="E17" s="13">
        <v>0</v>
      </c>
      <c r="F17" s="13" t="s">
        <v>63</v>
      </c>
      <c r="G17" s="13" t="s">
        <v>63</v>
      </c>
      <c r="H17" s="14" t="s">
        <v>63</v>
      </c>
      <c r="I17" s="7" t="s">
        <v>63</v>
      </c>
    </row>
    <row r="18" spans="1:9">
      <c r="A18" s="45"/>
      <c r="B18" s="6">
        <v>1</v>
      </c>
      <c r="C18" s="3">
        <v>0.122</v>
      </c>
      <c r="D18" s="3">
        <f t="shared" si="0"/>
        <v>2.0654205607476634</v>
      </c>
      <c r="E18" s="3">
        <f>D18*25*0.001</f>
        <v>5.163551401869159E-2</v>
      </c>
      <c r="F18" s="3">
        <f t="shared" si="1"/>
        <v>0.25817757009345793</v>
      </c>
      <c r="G18" s="3">
        <f t="shared" si="2"/>
        <v>0.20654205607476633</v>
      </c>
      <c r="H18" s="4">
        <f t="shared" si="3"/>
        <v>0.25817757009345793</v>
      </c>
      <c r="I18" s="5">
        <f>H18/1.61*100</f>
        <v>16.035873918848317</v>
      </c>
    </row>
    <row r="19" spans="1:9">
      <c r="A19" s="45"/>
      <c r="B19" s="6">
        <v>2</v>
      </c>
      <c r="C19" s="3">
        <v>0.14199999999999999</v>
      </c>
      <c r="D19" s="3">
        <f t="shared" si="0"/>
        <v>2.4392523364485976</v>
      </c>
      <c r="E19" s="3">
        <f t="shared" ref="E19:E30" si="6">D19*25*0.001</f>
        <v>6.0981308411214942E-2</v>
      </c>
      <c r="F19" s="3">
        <f t="shared" si="1"/>
        <v>0.3049065420560747</v>
      </c>
      <c r="G19" s="3">
        <f t="shared" si="2"/>
        <v>0.24392523364485977</v>
      </c>
      <c r="H19" s="4">
        <f t="shared" si="3"/>
        <v>0.3565420560747663</v>
      </c>
      <c r="I19" s="5">
        <f t="shared" ref="I19:I30" si="7">H19/1.61*100</f>
        <v>22.145469321414055</v>
      </c>
    </row>
    <row r="20" spans="1:9">
      <c r="A20" s="45"/>
      <c r="B20" s="6">
        <v>4</v>
      </c>
      <c r="C20" s="3">
        <v>0.182</v>
      </c>
      <c r="D20" s="3">
        <f t="shared" si="0"/>
        <v>3.1869158878504669</v>
      </c>
      <c r="E20" s="3">
        <f t="shared" si="6"/>
        <v>7.967289719626168E-2</v>
      </c>
      <c r="F20" s="3">
        <f t="shared" si="1"/>
        <v>0.39836448598130841</v>
      </c>
      <c r="G20" s="3">
        <f t="shared" si="2"/>
        <v>0.31869158878504672</v>
      </c>
      <c r="H20" s="4">
        <f t="shared" si="3"/>
        <v>0.45934579439252338</v>
      </c>
      <c r="I20" s="5">
        <f t="shared" si="7"/>
        <v>28.530794682765425</v>
      </c>
    </row>
    <row r="21" spans="1:9">
      <c r="A21" s="45"/>
      <c r="B21" s="6">
        <v>8</v>
      </c>
      <c r="C21" s="3">
        <v>0.22</v>
      </c>
      <c r="D21" s="3">
        <f t="shared" si="0"/>
        <v>3.8971962616822431</v>
      </c>
      <c r="E21" s="3">
        <f t="shared" si="6"/>
        <v>9.7429906542056077E-2</v>
      </c>
      <c r="F21" s="3">
        <f t="shared" si="1"/>
        <v>0.48714953271028039</v>
      </c>
      <c r="G21" s="3">
        <f t="shared" si="2"/>
        <v>0.38971962616822431</v>
      </c>
      <c r="H21" s="4">
        <f t="shared" si="3"/>
        <v>0.56682242990654208</v>
      </c>
      <c r="I21" s="5">
        <f t="shared" si="7"/>
        <v>35.206362105996405</v>
      </c>
    </row>
    <row r="22" spans="1:9">
      <c r="A22" s="45"/>
      <c r="B22" s="6">
        <v>12</v>
      </c>
      <c r="C22" s="3">
        <v>0.23699999999999999</v>
      </c>
      <c r="D22" s="3">
        <f t="shared" si="0"/>
        <v>4.2149532710280369</v>
      </c>
      <c r="E22" s="3">
        <f t="shared" si="6"/>
        <v>0.10537383177570092</v>
      </c>
      <c r="F22" s="3">
        <f t="shared" si="1"/>
        <v>0.52686915887850461</v>
      </c>
      <c r="G22" s="3">
        <f t="shared" si="2"/>
        <v>0.42149532710280369</v>
      </c>
      <c r="H22" s="4">
        <f t="shared" si="3"/>
        <v>0.62429906542056068</v>
      </c>
      <c r="I22" s="5">
        <f t="shared" si="7"/>
        <v>38.776339467115569</v>
      </c>
    </row>
    <row r="23" spans="1:9">
      <c r="A23" s="45"/>
      <c r="B23" s="6">
        <v>24</v>
      </c>
      <c r="C23" s="3">
        <v>0.26700000000000002</v>
      </c>
      <c r="D23" s="3">
        <f t="shared" si="0"/>
        <v>4.7757009345794392</v>
      </c>
      <c r="E23" s="3">
        <f t="shared" si="6"/>
        <v>0.11939252336448598</v>
      </c>
      <c r="F23" s="3">
        <f t="shared" si="1"/>
        <v>0.5969626168224299</v>
      </c>
      <c r="G23" s="3">
        <f t="shared" si="2"/>
        <v>0.47757009345794393</v>
      </c>
      <c r="H23" s="4">
        <f t="shared" si="3"/>
        <v>0.70233644859813082</v>
      </c>
      <c r="I23" s="5">
        <f t="shared" si="7"/>
        <v>43.623381900505017</v>
      </c>
    </row>
    <row r="24" spans="1:9">
      <c r="A24" s="45"/>
      <c r="B24" s="6">
        <v>36</v>
      </c>
      <c r="C24" s="3">
        <v>0.33800000000000002</v>
      </c>
      <c r="D24" s="3">
        <f t="shared" si="0"/>
        <v>6.1028037383177578</v>
      </c>
      <c r="E24" s="3">
        <f t="shared" si="6"/>
        <v>0.15257009345794395</v>
      </c>
      <c r="F24" s="3">
        <f t="shared" si="1"/>
        <v>0.76285046728971972</v>
      </c>
      <c r="G24" s="3">
        <f t="shared" si="2"/>
        <v>0.6102803738317758</v>
      </c>
      <c r="H24" s="4">
        <f t="shared" si="3"/>
        <v>0.88224299065420575</v>
      </c>
      <c r="I24" s="5">
        <f t="shared" si="7"/>
        <v>54.797701282869916</v>
      </c>
    </row>
    <row r="25" spans="1:9">
      <c r="A25" s="45"/>
      <c r="B25" s="6">
        <v>48</v>
      </c>
      <c r="C25" s="3">
        <v>0.40200000000000002</v>
      </c>
      <c r="D25" s="3">
        <f t="shared" si="0"/>
        <v>7.2990654205607477</v>
      </c>
      <c r="E25" s="3">
        <f t="shared" si="6"/>
        <v>0.18247663551401869</v>
      </c>
      <c r="F25" s="3">
        <f t="shared" si="1"/>
        <v>0.91238317757009346</v>
      </c>
      <c r="G25" s="3">
        <f t="shared" si="2"/>
        <v>0.72990654205607475</v>
      </c>
      <c r="H25" s="4">
        <f t="shared" si="3"/>
        <v>1.0649532710280374</v>
      </c>
      <c r="I25" s="5">
        <f t="shared" si="7"/>
        <v>66.146165902362569</v>
      </c>
    </row>
    <row r="26" spans="1:9">
      <c r="A26" s="45"/>
      <c r="B26" s="6">
        <v>60</v>
      </c>
      <c r="C26" s="3">
        <v>0.437</v>
      </c>
      <c r="D26" s="3">
        <f t="shared" si="0"/>
        <v>7.9532710280373831</v>
      </c>
      <c r="E26" s="3">
        <f t="shared" si="6"/>
        <v>0.19883177570093458</v>
      </c>
      <c r="F26" s="3">
        <f t="shared" si="1"/>
        <v>0.99415887850467288</v>
      </c>
      <c r="G26" s="3">
        <f t="shared" si="2"/>
        <v>0.79532710280373831</v>
      </c>
      <c r="H26" s="4">
        <f t="shared" si="3"/>
        <v>1.1766355140186915</v>
      </c>
      <c r="I26" s="5">
        <f t="shared" si="7"/>
        <v>73.082951181285182</v>
      </c>
    </row>
    <row r="27" spans="1:9">
      <c r="A27" s="45"/>
      <c r="B27" s="6">
        <v>72</v>
      </c>
      <c r="C27" s="3">
        <v>0.46200000000000002</v>
      </c>
      <c r="D27" s="3">
        <f t="shared" si="0"/>
        <v>8.4205607476635524</v>
      </c>
      <c r="E27" s="3">
        <f t="shared" si="6"/>
        <v>0.21051401869158881</v>
      </c>
      <c r="F27" s="3">
        <f t="shared" si="1"/>
        <v>1.0525700934579441</v>
      </c>
      <c r="G27" s="3">
        <f t="shared" si="2"/>
        <v>0.84205607476635524</v>
      </c>
      <c r="H27" s="4">
        <f t="shared" si="3"/>
        <v>1.2514018691588786</v>
      </c>
      <c r="I27" s="5">
        <f t="shared" si="7"/>
        <v>77.726824171358928</v>
      </c>
    </row>
    <row r="28" spans="1:9">
      <c r="A28" s="45"/>
      <c r="B28" s="6">
        <v>96</v>
      </c>
      <c r="C28" s="3">
        <v>0.46300000000000002</v>
      </c>
      <c r="D28" s="3">
        <f t="shared" si="0"/>
        <v>8.4392523364485985</v>
      </c>
      <c r="E28" s="3">
        <f t="shared" si="6"/>
        <v>0.21098130841121499</v>
      </c>
      <c r="F28" s="3">
        <f t="shared" si="1"/>
        <v>1.054906542056075</v>
      </c>
      <c r="G28" s="3">
        <f t="shared" si="2"/>
        <v>0.84392523364486005</v>
      </c>
      <c r="H28" s="4">
        <f t="shared" si="3"/>
        <v>1.2654205607476638</v>
      </c>
      <c r="I28" s="5">
        <f t="shared" si="7"/>
        <v>78.597550356997743</v>
      </c>
    </row>
    <row r="29" spans="1:9">
      <c r="A29" s="45"/>
      <c r="B29" s="6">
        <v>120</v>
      </c>
      <c r="C29" s="3">
        <v>0.48899999999999999</v>
      </c>
      <c r="D29" s="3">
        <f t="shared" si="0"/>
        <v>8.9252336448598122</v>
      </c>
      <c r="E29" s="3">
        <f t="shared" si="6"/>
        <v>0.22313084112149531</v>
      </c>
      <c r="F29" s="3">
        <f t="shared" si="1"/>
        <v>1.1156542056074765</v>
      </c>
      <c r="G29" s="3">
        <f t="shared" si="2"/>
        <v>0.89252336448598124</v>
      </c>
      <c r="H29" s="4">
        <f t="shared" si="3"/>
        <v>1.3266355140186916</v>
      </c>
      <c r="I29" s="5">
        <f t="shared" si="7"/>
        <v>82.3997213676206</v>
      </c>
    </row>
    <row r="30" spans="1:9" ht="15" thickBot="1">
      <c r="A30" s="46"/>
      <c r="B30" s="6">
        <v>144</v>
      </c>
      <c r="C30" s="3">
        <v>0.51100000000000001</v>
      </c>
      <c r="D30" s="3">
        <f t="shared" si="0"/>
        <v>9.3364485981308416</v>
      </c>
      <c r="E30" s="3">
        <f t="shared" si="6"/>
        <v>0.23341121495327105</v>
      </c>
      <c r="F30" s="3">
        <f t="shared" si="1"/>
        <v>1.1670560747663552</v>
      </c>
      <c r="G30" s="3">
        <f t="shared" si="2"/>
        <v>0.9336448598130842</v>
      </c>
      <c r="H30" s="4">
        <f t="shared" si="3"/>
        <v>1.3901869158878506</v>
      </c>
      <c r="I30" s="5">
        <f t="shared" si="7"/>
        <v>86.347013409183262</v>
      </c>
    </row>
    <row r="31" spans="1:9">
      <c r="A31" s="44" t="s">
        <v>54</v>
      </c>
      <c r="B31" s="12">
        <v>0</v>
      </c>
      <c r="C31" s="13">
        <v>0</v>
      </c>
      <c r="D31" s="13" t="s">
        <v>63</v>
      </c>
      <c r="E31" s="13">
        <v>0</v>
      </c>
      <c r="F31" s="13" t="s">
        <v>63</v>
      </c>
      <c r="G31" s="13" t="s">
        <v>63</v>
      </c>
      <c r="H31" s="14" t="s">
        <v>63</v>
      </c>
      <c r="I31" s="7" t="s">
        <v>63</v>
      </c>
    </row>
    <row r="32" spans="1:9" ht="15" customHeight="1">
      <c r="A32" s="45"/>
      <c r="B32" s="6">
        <v>1</v>
      </c>
      <c r="C32" s="3">
        <v>0.113</v>
      </c>
      <c r="D32" s="3">
        <f t="shared" si="0"/>
        <v>1.8971962616822431</v>
      </c>
      <c r="E32" s="3">
        <f>D32*25*0.001</f>
        <v>4.7429906542056074E-2</v>
      </c>
      <c r="F32" s="3">
        <f t="shared" si="1"/>
        <v>0.23714953271028039</v>
      </c>
      <c r="G32" s="3">
        <f t="shared" si="2"/>
        <v>0.1897196261682243</v>
      </c>
      <c r="H32" s="4">
        <f t="shared" si="3"/>
        <v>0.23714953271028039</v>
      </c>
      <c r="I32" s="5">
        <f>H32/1.62*100</f>
        <v>14.638860043844467</v>
      </c>
    </row>
    <row r="33" spans="1:9" ht="15" customHeight="1">
      <c r="A33" s="45"/>
      <c r="B33" s="6">
        <v>2</v>
      </c>
      <c r="C33" s="3">
        <v>0.152</v>
      </c>
      <c r="D33" s="3">
        <f t="shared" si="0"/>
        <v>2.6261682242990654</v>
      </c>
      <c r="E33" s="3">
        <f t="shared" ref="E33:E44" si="8">D33*25*0.001</f>
        <v>6.5654205607476646E-2</v>
      </c>
      <c r="F33" s="3">
        <f t="shared" si="1"/>
        <v>0.32827102803738323</v>
      </c>
      <c r="G33" s="3">
        <f t="shared" si="2"/>
        <v>0.26261682242990658</v>
      </c>
      <c r="H33" s="4">
        <f t="shared" si="3"/>
        <v>0.37570093457943932</v>
      </c>
      <c r="I33" s="5">
        <f t="shared" ref="I33:I44" si="9">H33/1.62*100</f>
        <v>23.191415714780202</v>
      </c>
    </row>
    <row r="34" spans="1:9" ht="15" customHeight="1">
      <c r="A34" s="45"/>
      <c r="B34" s="6">
        <v>4</v>
      </c>
      <c r="C34" s="3">
        <v>0.19800000000000001</v>
      </c>
      <c r="D34" s="3">
        <f t="shared" si="0"/>
        <v>3.485981308411215</v>
      </c>
      <c r="E34" s="3">
        <f t="shared" si="8"/>
        <v>8.7149532710280364E-2</v>
      </c>
      <c r="F34" s="3">
        <f t="shared" si="1"/>
        <v>0.43574766355140182</v>
      </c>
      <c r="G34" s="3">
        <f t="shared" si="2"/>
        <v>0.34859813084112146</v>
      </c>
      <c r="H34" s="4">
        <f t="shared" si="3"/>
        <v>0.50140186915887841</v>
      </c>
      <c r="I34" s="5">
        <f t="shared" si="9"/>
        <v>30.950732664128296</v>
      </c>
    </row>
    <row r="35" spans="1:9" ht="15" customHeight="1">
      <c r="A35" s="45"/>
      <c r="B35" s="6">
        <v>8</v>
      </c>
      <c r="C35" s="3">
        <v>0.223</v>
      </c>
      <c r="D35" s="3">
        <f t="shared" si="0"/>
        <v>3.9532710280373831</v>
      </c>
      <c r="E35" s="3">
        <f t="shared" si="8"/>
        <v>9.8831775700934571E-2</v>
      </c>
      <c r="F35" s="3">
        <f t="shared" si="1"/>
        <v>0.49415887850467288</v>
      </c>
      <c r="G35" s="3">
        <f t="shared" si="2"/>
        <v>0.39532710280373828</v>
      </c>
      <c r="H35" s="4">
        <f t="shared" si="3"/>
        <v>0.58130841121495325</v>
      </c>
      <c r="I35" s="5">
        <f t="shared" si="9"/>
        <v>35.883235260182296</v>
      </c>
    </row>
    <row r="36" spans="1:9" ht="15" customHeight="1">
      <c r="A36" s="45"/>
      <c r="B36" s="6">
        <v>12</v>
      </c>
      <c r="C36" s="3">
        <v>0.26700000000000002</v>
      </c>
      <c r="D36" s="3">
        <f t="shared" si="0"/>
        <v>4.7757009345794392</v>
      </c>
      <c r="E36" s="3">
        <f t="shared" si="8"/>
        <v>0.11939252336448598</v>
      </c>
      <c r="F36" s="3">
        <f t="shared" si="1"/>
        <v>0.5969626168224299</v>
      </c>
      <c r="G36" s="3">
        <f t="shared" si="2"/>
        <v>0.47757009345794393</v>
      </c>
      <c r="H36" s="4">
        <f t="shared" si="3"/>
        <v>0.6957943925233645</v>
      </c>
      <c r="I36" s="5">
        <f t="shared" si="9"/>
        <v>42.950271143417559</v>
      </c>
    </row>
    <row r="37" spans="1:9" ht="15" customHeight="1">
      <c r="A37" s="45"/>
      <c r="B37" s="6">
        <v>24</v>
      </c>
      <c r="C37" s="3">
        <v>0.32200000000000001</v>
      </c>
      <c r="D37" s="3">
        <f t="shared" si="0"/>
        <v>5.8037383177570092</v>
      </c>
      <c r="E37" s="3">
        <f t="shared" si="8"/>
        <v>0.14509345794392522</v>
      </c>
      <c r="F37" s="3">
        <f t="shared" si="1"/>
        <v>0.72546728971962615</v>
      </c>
      <c r="G37" s="3">
        <f t="shared" si="2"/>
        <v>0.5803738317757009</v>
      </c>
      <c r="H37" s="4">
        <f t="shared" si="3"/>
        <v>0.84485981308411218</v>
      </c>
      <c r="I37" s="5">
        <f t="shared" si="9"/>
        <v>52.151840313834086</v>
      </c>
    </row>
    <row r="38" spans="1:9" ht="15" customHeight="1">
      <c r="A38" s="45"/>
      <c r="B38" s="6">
        <v>36</v>
      </c>
      <c r="C38" s="3">
        <v>0.36599999999999999</v>
      </c>
      <c r="D38" s="3">
        <f t="shared" si="0"/>
        <v>6.6261682242990654</v>
      </c>
      <c r="E38" s="3">
        <f t="shared" si="8"/>
        <v>0.16565420560747662</v>
      </c>
      <c r="F38" s="3">
        <f t="shared" si="1"/>
        <v>0.82827102803738306</v>
      </c>
      <c r="G38" s="3">
        <f t="shared" si="2"/>
        <v>0.66261682242990649</v>
      </c>
      <c r="H38" s="4">
        <f t="shared" si="3"/>
        <v>0.97336448598130831</v>
      </c>
      <c r="I38" s="5">
        <f t="shared" si="9"/>
        <v>60.08422752971039</v>
      </c>
    </row>
    <row r="39" spans="1:9" ht="15" customHeight="1">
      <c r="A39" s="45"/>
      <c r="B39" s="6">
        <v>48</v>
      </c>
      <c r="C39" s="3">
        <v>0.378</v>
      </c>
      <c r="D39" s="3">
        <f t="shared" si="0"/>
        <v>6.8504672897196262</v>
      </c>
      <c r="E39" s="3">
        <f t="shared" si="8"/>
        <v>0.17126168224299065</v>
      </c>
      <c r="F39" s="3">
        <f t="shared" si="1"/>
        <v>0.85630841121495327</v>
      </c>
      <c r="G39" s="3">
        <f t="shared" si="2"/>
        <v>0.68504672897196262</v>
      </c>
      <c r="H39" s="4">
        <f t="shared" si="3"/>
        <v>1.0219626168224298</v>
      </c>
      <c r="I39" s="5">
        <f t="shared" si="9"/>
        <v>63.0841121495327</v>
      </c>
    </row>
    <row r="40" spans="1:9" ht="15" customHeight="1">
      <c r="A40" s="45"/>
      <c r="B40" s="6">
        <v>60</v>
      </c>
      <c r="C40" s="3">
        <v>0.40100000000000002</v>
      </c>
      <c r="D40" s="3">
        <f t="shared" si="0"/>
        <v>7.2803738317757016</v>
      </c>
      <c r="E40" s="3">
        <f t="shared" si="8"/>
        <v>0.18200934579439254</v>
      </c>
      <c r="F40" s="3">
        <f t="shared" si="1"/>
        <v>0.9100467289719627</v>
      </c>
      <c r="G40" s="3">
        <f t="shared" si="2"/>
        <v>0.72803738317757016</v>
      </c>
      <c r="H40" s="4">
        <f t="shared" si="3"/>
        <v>1.0813084112149534</v>
      </c>
      <c r="I40" s="5">
        <f t="shared" si="9"/>
        <v>66.747432791046506</v>
      </c>
    </row>
    <row r="41" spans="1:9" ht="15" customHeight="1">
      <c r="A41" s="45"/>
      <c r="B41" s="6">
        <v>72</v>
      </c>
      <c r="C41" s="3">
        <v>0.47899999999999998</v>
      </c>
      <c r="D41" s="3">
        <f t="shared" si="0"/>
        <v>8.7383177570093462</v>
      </c>
      <c r="E41" s="3">
        <f t="shared" si="8"/>
        <v>0.21845794392523366</v>
      </c>
      <c r="F41" s="3">
        <f t="shared" si="1"/>
        <v>1.0922897196261683</v>
      </c>
      <c r="G41" s="3">
        <f t="shared" si="2"/>
        <v>0.87383177570093462</v>
      </c>
      <c r="H41" s="4">
        <f t="shared" si="3"/>
        <v>1.2742990654205608</v>
      </c>
      <c r="I41" s="5">
        <f t="shared" si="9"/>
        <v>78.660436137071656</v>
      </c>
    </row>
    <row r="42" spans="1:9" ht="15" customHeight="1">
      <c r="A42" s="45"/>
      <c r="B42" s="6">
        <v>96</v>
      </c>
      <c r="C42" s="3">
        <v>0.496</v>
      </c>
      <c r="D42" s="3">
        <f t="shared" si="0"/>
        <v>9.05607476635514</v>
      </c>
      <c r="E42" s="3">
        <f t="shared" si="8"/>
        <v>0.2264018691588785</v>
      </c>
      <c r="F42" s="3">
        <f t="shared" si="1"/>
        <v>1.1320093457943925</v>
      </c>
      <c r="G42" s="3">
        <f t="shared" si="2"/>
        <v>0.905607476635514</v>
      </c>
      <c r="H42" s="4">
        <f t="shared" si="3"/>
        <v>1.3504672897196262</v>
      </c>
      <c r="I42" s="5">
        <f t="shared" si="9"/>
        <v>83.362178377754688</v>
      </c>
    </row>
    <row r="43" spans="1:9" ht="15" customHeight="1">
      <c r="A43" s="45"/>
      <c r="B43" s="6">
        <v>120</v>
      </c>
      <c r="C43" s="3">
        <v>0.51400000000000001</v>
      </c>
      <c r="D43" s="3">
        <f t="shared" si="0"/>
        <v>9.3925233644859834</v>
      </c>
      <c r="E43" s="3">
        <f t="shared" si="8"/>
        <v>0.2348130841121496</v>
      </c>
      <c r="F43" s="3">
        <f t="shared" si="1"/>
        <v>1.1740654205607479</v>
      </c>
      <c r="G43" s="3">
        <f t="shared" si="2"/>
        <v>0.93925233644859829</v>
      </c>
      <c r="H43" s="4">
        <f t="shared" si="3"/>
        <v>1.4004672897196264</v>
      </c>
      <c r="I43" s="5">
        <f t="shared" si="9"/>
        <v>86.448598130841134</v>
      </c>
    </row>
    <row r="44" spans="1:9" ht="16" customHeight="1" thickBot="1">
      <c r="A44" s="46"/>
      <c r="B44" s="9">
        <v>144</v>
      </c>
      <c r="C44" s="10">
        <v>0.55400000000000005</v>
      </c>
      <c r="D44" s="10">
        <f t="shared" si="0"/>
        <v>10.140186915887853</v>
      </c>
      <c r="E44" s="10">
        <f t="shared" si="8"/>
        <v>0.2535046728971963</v>
      </c>
      <c r="F44" s="10">
        <f t="shared" si="1"/>
        <v>1.2675233644859816</v>
      </c>
      <c r="G44" s="10">
        <f t="shared" si="2"/>
        <v>1.0140186915887852</v>
      </c>
      <c r="H44" s="11">
        <f t="shared" si="3"/>
        <v>1.5023364485981312</v>
      </c>
      <c r="I44" s="8">
        <f t="shared" si="9"/>
        <v>92.73681781469945</v>
      </c>
    </row>
  </sheetData>
  <mergeCells count="4">
    <mergeCell ref="A1:I1"/>
    <mergeCell ref="A3:A16"/>
    <mergeCell ref="A17:A30"/>
    <mergeCell ref="A31:A44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润文</dc:creator>
  <cp:lastModifiedBy>HZ</cp:lastModifiedBy>
  <dcterms:created xsi:type="dcterms:W3CDTF">2017-03-31T00:52:00Z</dcterms:created>
  <dcterms:modified xsi:type="dcterms:W3CDTF">2025-11-11T15:0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237DEF24F74388BBC08DCB8FA5AAE1</vt:lpwstr>
  </property>
  <property fmtid="{D5CDD505-2E9C-101B-9397-08002B2CF9AE}" pid="3" name="KSOProductBuildVer">
    <vt:lpwstr>2052-11.1.0.13703</vt:lpwstr>
  </property>
</Properties>
</file>